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paed1313_ox_ac_uk/Documents/ddPCR file/scientific reports/"/>
    </mc:Choice>
  </mc:AlternateContent>
  <xr:revisionPtr revIDLastSave="2" documentId="8_{389793A5-6C17-4233-AC18-C838FCFF52D4}" xr6:coauthVersionLast="36" xr6:coauthVersionMax="47" xr10:uidLastSave="{CEA3F05B-1C30-4F0D-8C68-06FB6B514AD2}"/>
  <bookViews>
    <workbookView xWindow="-120" yWindow="-120" windowWidth="21840" windowHeight="13140" firstSheet="2" activeTab="8" xr2:uid="{00000000-000D-0000-FFFF-FFFF00000000}"/>
  </bookViews>
  <sheets>
    <sheet name="VB vs NoVB Droplet count" sheetId="13" r:id="rId1"/>
    <sheet name="VB vsNoVB" sheetId="4" r:id="rId2"/>
    <sheet name="Droplet Size (nL)" sheetId="14" r:id="rId3"/>
    <sheet name="ddPCR using buffer1" sheetId="2" r:id="rId4"/>
    <sheet name="ddPCR using buffer2" sheetId="1" r:id="rId5"/>
    <sheet name="LOQ" sheetId="3" r:id="rId6"/>
    <sheet name="Repeatability" sheetId="6" r:id="rId7"/>
    <sheet name="Std ddPCR vs Crude lysate ddPCR" sheetId="15" r:id="rId8"/>
    <sheet name="Fix vs Non fix" sheetId="5" r:id="rId9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8" i="3" l="1"/>
  <c r="B320" i="14" l="1"/>
  <c r="A320" i="14"/>
  <c r="H3" i="4"/>
  <c r="G3" i="4"/>
  <c r="F3" i="4"/>
  <c r="O7" i="3"/>
  <c r="T13" i="3"/>
  <c r="T12" i="3"/>
  <c r="T11" i="3"/>
  <c r="T10" i="3"/>
  <c r="S13" i="3"/>
  <c r="S12" i="3"/>
  <c r="S11" i="3"/>
  <c r="S10" i="3"/>
  <c r="J27" i="4" l="1"/>
  <c r="R3" i="6" l="1"/>
  <c r="S6" i="6"/>
  <c r="R6" i="6"/>
  <c r="S5" i="6"/>
  <c r="T5" i="6" s="1"/>
  <c r="R5" i="6"/>
  <c r="S4" i="6"/>
  <c r="R4" i="6"/>
  <c r="S3" i="6"/>
  <c r="T4" i="6" l="1"/>
  <c r="T6" i="6"/>
  <c r="T3" i="6"/>
  <c r="T7" i="6" l="1"/>
  <c r="F2" i="3"/>
  <c r="G2" i="3" s="1"/>
  <c r="H2" i="3" s="1"/>
  <c r="F3" i="3"/>
  <c r="F4" i="3"/>
  <c r="F5" i="3"/>
  <c r="F6" i="3"/>
  <c r="G6" i="3" s="1"/>
  <c r="H6" i="3" s="1"/>
  <c r="F7" i="3"/>
  <c r="G7" i="3" s="1"/>
  <c r="H7" i="3" s="1"/>
  <c r="F8" i="3"/>
  <c r="G8" i="3" s="1"/>
  <c r="H8" i="3" s="1"/>
  <c r="F9" i="3"/>
  <c r="G9" i="3" s="1"/>
  <c r="H9" i="3" s="1"/>
  <c r="F10" i="3"/>
  <c r="G10" i="3" s="1"/>
  <c r="H10" i="3" s="1"/>
  <c r="F11" i="3"/>
  <c r="F12" i="3"/>
  <c r="F13" i="3"/>
  <c r="G13" i="3" s="1"/>
  <c r="H13" i="3" s="1"/>
  <c r="F14" i="3"/>
  <c r="G14" i="3" s="1"/>
  <c r="H14" i="3" s="1"/>
  <c r="F15" i="3"/>
  <c r="G15" i="3" s="1"/>
  <c r="H15" i="3" s="1"/>
  <c r="F16" i="3"/>
  <c r="G16" i="3" s="1"/>
  <c r="H16" i="3" s="1"/>
  <c r="F17" i="3"/>
  <c r="G17" i="3" s="1"/>
  <c r="H17" i="3" s="1"/>
  <c r="F18" i="3"/>
  <c r="G18" i="3" s="1"/>
  <c r="H18" i="3" s="1"/>
  <c r="F19" i="3"/>
  <c r="F20" i="3"/>
  <c r="F21" i="3"/>
  <c r="F22" i="3"/>
  <c r="G22" i="3" s="1"/>
  <c r="H22" i="3" s="1"/>
  <c r="F23" i="3"/>
  <c r="G23" i="3" s="1"/>
  <c r="H23" i="3" s="1"/>
  <c r="F24" i="3"/>
  <c r="G24" i="3" s="1"/>
  <c r="H24" i="3" s="1"/>
  <c r="F25" i="3"/>
  <c r="F26" i="3"/>
  <c r="G26" i="3" s="1"/>
  <c r="H26" i="3" s="1"/>
  <c r="F27" i="3"/>
  <c r="F28" i="3"/>
  <c r="F29" i="3"/>
  <c r="G29" i="3" s="1"/>
  <c r="H29" i="3" s="1"/>
  <c r="F30" i="3"/>
  <c r="G30" i="3" s="1"/>
  <c r="H30" i="3" s="1"/>
  <c r="F31" i="3"/>
  <c r="G31" i="3" s="1"/>
  <c r="H31" i="3" s="1"/>
  <c r="F32" i="3"/>
  <c r="G32" i="3" s="1"/>
  <c r="H32" i="3" s="1"/>
  <c r="F33" i="3"/>
  <c r="G33" i="3" s="1"/>
  <c r="H33" i="3" s="1"/>
  <c r="F34" i="3"/>
  <c r="G34" i="3" s="1"/>
  <c r="H34" i="3" s="1"/>
  <c r="F35" i="3"/>
  <c r="F36" i="3"/>
  <c r="G36" i="3" s="1"/>
  <c r="H36" i="3" s="1"/>
  <c r="F37" i="3"/>
  <c r="G37" i="3" s="1"/>
  <c r="H37" i="3" s="1"/>
  <c r="F38" i="3"/>
  <c r="G38" i="3" s="1"/>
  <c r="H38" i="3" s="1"/>
  <c r="F39" i="3"/>
  <c r="G39" i="3" s="1"/>
  <c r="H39" i="3" s="1"/>
  <c r="F40" i="3"/>
  <c r="G40" i="3" s="1"/>
  <c r="H40" i="3" s="1"/>
  <c r="F41" i="3"/>
  <c r="G41" i="3" s="1"/>
  <c r="H41" i="3" s="1"/>
  <c r="F42" i="3"/>
  <c r="F43" i="3"/>
  <c r="F44" i="3"/>
  <c r="F45" i="3"/>
  <c r="G45" i="3" s="1"/>
  <c r="H45" i="3" s="1"/>
  <c r="F46" i="3"/>
  <c r="G46" i="3" s="1"/>
  <c r="H46" i="3" s="1"/>
  <c r="F47" i="3"/>
  <c r="G47" i="3" s="1"/>
  <c r="H47" i="3" s="1"/>
  <c r="F48" i="3"/>
  <c r="G48" i="3" s="1"/>
  <c r="H48" i="3" s="1"/>
  <c r="F49" i="3"/>
  <c r="G49" i="3" s="1"/>
  <c r="H49" i="3" s="1"/>
  <c r="F50" i="3"/>
  <c r="G50" i="3" s="1"/>
  <c r="H50" i="3" s="1"/>
  <c r="F51" i="3"/>
  <c r="F52" i="3"/>
  <c r="G52" i="3" s="1"/>
  <c r="H52" i="3" s="1"/>
  <c r="F53" i="3"/>
  <c r="G53" i="3" s="1"/>
  <c r="H53" i="3" s="1"/>
  <c r="F54" i="3"/>
  <c r="G54" i="3" s="1"/>
  <c r="H54" i="3" s="1"/>
  <c r="F55" i="3"/>
  <c r="G55" i="3" s="1"/>
  <c r="H55" i="3" s="1"/>
  <c r="F56" i="3"/>
  <c r="G56" i="3" s="1"/>
  <c r="H56" i="3" s="1"/>
  <c r="F57" i="3"/>
  <c r="G57" i="3" s="1"/>
  <c r="H57" i="3" s="1"/>
  <c r="F58" i="3"/>
  <c r="G58" i="3" s="1"/>
  <c r="H58" i="3" s="1"/>
  <c r="F59" i="3"/>
  <c r="F60" i="3"/>
  <c r="G60" i="3" s="1"/>
  <c r="H60" i="3" s="1"/>
  <c r="F61" i="3"/>
  <c r="F62" i="3"/>
  <c r="G62" i="3" s="1"/>
  <c r="H62" i="3" s="1"/>
  <c r="F63" i="3"/>
  <c r="G63" i="3" s="1"/>
  <c r="H63" i="3" s="1"/>
  <c r="F64" i="3"/>
  <c r="G64" i="3" s="1"/>
  <c r="H64" i="3" s="1"/>
  <c r="F65" i="3"/>
  <c r="G65" i="3" s="1"/>
  <c r="H65" i="3" s="1"/>
  <c r="F66" i="3"/>
  <c r="F67" i="3"/>
  <c r="F68" i="3"/>
  <c r="F69" i="3"/>
  <c r="G69" i="3" s="1"/>
  <c r="H69" i="3" s="1"/>
  <c r="F70" i="3"/>
  <c r="G70" i="3" s="1"/>
  <c r="H70" i="3" s="1"/>
  <c r="F71" i="3"/>
  <c r="G71" i="3" s="1"/>
  <c r="H71" i="3" s="1"/>
  <c r="F72" i="3"/>
  <c r="G72" i="3" s="1"/>
  <c r="H72" i="3" s="1"/>
  <c r="F73" i="3"/>
  <c r="G73" i="3" s="1"/>
  <c r="H73" i="3" s="1"/>
  <c r="F74" i="3"/>
  <c r="F75" i="3"/>
  <c r="F76" i="3"/>
  <c r="G76" i="3" s="1"/>
  <c r="H76" i="3" s="1"/>
  <c r="F77" i="3"/>
  <c r="G77" i="3" s="1"/>
  <c r="H77" i="3" s="1"/>
  <c r="F78" i="3"/>
  <c r="G78" i="3" s="1"/>
  <c r="H78" i="3" s="1"/>
  <c r="F79" i="3"/>
  <c r="G79" i="3" s="1"/>
  <c r="H79" i="3" s="1"/>
  <c r="F80" i="3"/>
  <c r="G80" i="3" s="1"/>
  <c r="H80" i="3" s="1"/>
  <c r="F81" i="3"/>
  <c r="G81" i="3" s="1"/>
  <c r="H81" i="3" s="1"/>
  <c r="F82" i="3"/>
  <c r="G82" i="3" s="1"/>
  <c r="H82" i="3" s="1"/>
  <c r="F83" i="3"/>
  <c r="F84" i="3"/>
  <c r="F85" i="3"/>
  <c r="G85" i="3" s="1"/>
  <c r="H85" i="3" s="1"/>
  <c r="F86" i="3"/>
  <c r="G86" i="3" s="1"/>
  <c r="H86" i="3" s="1"/>
  <c r="F87" i="3"/>
  <c r="G87" i="3" s="1"/>
  <c r="H87" i="3" s="1"/>
  <c r="F88" i="3"/>
  <c r="G88" i="3" s="1"/>
  <c r="H88" i="3" s="1"/>
  <c r="F89" i="3"/>
  <c r="F90" i="3"/>
  <c r="G90" i="3" s="1"/>
  <c r="H90" i="3" s="1"/>
  <c r="F91" i="3"/>
  <c r="F92" i="3"/>
  <c r="G92" i="3" s="1"/>
  <c r="H92" i="3" s="1"/>
  <c r="F93" i="3"/>
  <c r="G93" i="3" s="1"/>
  <c r="H93" i="3" s="1"/>
  <c r="F94" i="3"/>
  <c r="G94" i="3" s="1"/>
  <c r="H94" i="3" s="1"/>
  <c r="F95" i="3"/>
  <c r="G95" i="3" s="1"/>
  <c r="H95" i="3" s="1"/>
  <c r="F96" i="3"/>
  <c r="G96" i="3" s="1"/>
  <c r="H96" i="3" s="1"/>
  <c r="F97" i="3"/>
  <c r="G97" i="3" s="1"/>
  <c r="H97" i="3" s="1"/>
  <c r="F98" i="3"/>
  <c r="F99" i="3"/>
  <c r="F100" i="3"/>
  <c r="F101" i="3"/>
  <c r="G101" i="3" s="1"/>
  <c r="H101" i="3" s="1"/>
  <c r="F102" i="3"/>
  <c r="G102" i="3" s="1"/>
  <c r="H102" i="3" s="1"/>
  <c r="F103" i="3"/>
  <c r="G103" i="3" s="1"/>
  <c r="H103" i="3" s="1"/>
  <c r="F104" i="3"/>
  <c r="G104" i="3" s="1"/>
  <c r="H104" i="3" s="1"/>
  <c r="F105" i="3"/>
  <c r="G105" i="3" s="1"/>
  <c r="H105" i="3" s="1"/>
  <c r="F115" i="6"/>
  <c r="G115" i="6" s="1"/>
  <c r="F114" i="6"/>
  <c r="G114" i="6" s="1"/>
  <c r="F113" i="6"/>
  <c r="G113" i="6" s="1"/>
  <c r="F112" i="6"/>
  <c r="G112" i="6" s="1"/>
  <c r="F111" i="6"/>
  <c r="G111" i="6" s="1"/>
  <c r="F110" i="6"/>
  <c r="G110" i="6" s="1"/>
  <c r="F109" i="6"/>
  <c r="G109" i="6" s="1"/>
  <c r="F108" i="6"/>
  <c r="G108" i="6" s="1"/>
  <c r="F107" i="6"/>
  <c r="G107" i="6" s="1"/>
  <c r="F106" i="6"/>
  <c r="G106" i="6" s="1"/>
  <c r="F105" i="6"/>
  <c r="G105" i="6" s="1"/>
  <c r="F104" i="6"/>
  <c r="G104" i="6" s="1"/>
  <c r="F103" i="6"/>
  <c r="G103" i="6" s="1"/>
  <c r="F102" i="6"/>
  <c r="G102" i="6" s="1"/>
  <c r="F101" i="6"/>
  <c r="G101" i="6" s="1"/>
  <c r="F100" i="6"/>
  <c r="G100" i="6" s="1"/>
  <c r="F121" i="1"/>
  <c r="F98" i="6"/>
  <c r="G98" i="6" s="1"/>
  <c r="H98" i="6" s="1"/>
  <c r="F97" i="6"/>
  <c r="G97" i="6" s="1"/>
  <c r="H97" i="6" s="1"/>
  <c r="F96" i="6"/>
  <c r="G96" i="6" s="1"/>
  <c r="H96" i="6" s="1"/>
  <c r="F95" i="6"/>
  <c r="G95" i="6" s="1"/>
  <c r="H95" i="6" s="1"/>
  <c r="F94" i="6"/>
  <c r="G94" i="6" s="1"/>
  <c r="H94" i="6" s="1"/>
  <c r="F93" i="6"/>
  <c r="G93" i="6" s="1"/>
  <c r="H93" i="6" s="1"/>
  <c r="F92" i="6"/>
  <c r="G92" i="6" s="1"/>
  <c r="H92" i="6" s="1"/>
  <c r="F91" i="6"/>
  <c r="G91" i="6" s="1"/>
  <c r="H91" i="6" s="1"/>
  <c r="F90" i="6"/>
  <c r="G90" i="6" s="1"/>
  <c r="H90" i="6" s="1"/>
  <c r="F89" i="6"/>
  <c r="G89" i="6" s="1"/>
  <c r="H89" i="6" s="1"/>
  <c r="F88" i="6"/>
  <c r="G88" i="6" s="1"/>
  <c r="H88" i="6" s="1"/>
  <c r="F87" i="6"/>
  <c r="G87" i="6" s="1"/>
  <c r="H87" i="6" s="1"/>
  <c r="F86" i="6"/>
  <c r="G86" i="6" s="1"/>
  <c r="H86" i="6" s="1"/>
  <c r="F85" i="6"/>
  <c r="G85" i="6" s="1"/>
  <c r="H85" i="6" s="1"/>
  <c r="F84" i="6"/>
  <c r="G84" i="6" s="1"/>
  <c r="H84" i="6" s="1"/>
  <c r="F83" i="6"/>
  <c r="G83" i="6" s="1"/>
  <c r="H83" i="6" s="1"/>
  <c r="F82" i="6"/>
  <c r="G82" i="6" s="1"/>
  <c r="H82" i="6" s="1"/>
  <c r="F81" i="6"/>
  <c r="G81" i="6" s="1"/>
  <c r="H81" i="6" s="1"/>
  <c r="F80" i="6"/>
  <c r="G80" i="6" s="1"/>
  <c r="H80" i="6" s="1"/>
  <c r="F79" i="6"/>
  <c r="G79" i="6" s="1"/>
  <c r="H79" i="6" s="1"/>
  <c r="F78" i="6"/>
  <c r="G78" i="6" s="1"/>
  <c r="H78" i="6" s="1"/>
  <c r="F77" i="6"/>
  <c r="G77" i="6" s="1"/>
  <c r="H77" i="6" s="1"/>
  <c r="F76" i="6"/>
  <c r="G76" i="6" s="1"/>
  <c r="H76" i="6" s="1"/>
  <c r="F75" i="6"/>
  <c r="G75" i="6" s="1"/>
  <c r="H75" i="6" s="1"/>
  <c r="F74" i="6"/>
  <c r="G74" i="6" s="1"/>
  <c r="H74" i="6" s="1"/>
  <c r="F73" i="6"/>
  <c r="G73" i="6" s="1"/>
  <c r="H73" i="6" s="1"/>
  <c r="F72" i="6"/>
  <c r="G72" i="6" s="1"/>
  <c r="H72" i="6" s="1"/>
  <c r="F71" i="6"/>
  <c r="G71" i="6" s="1"/>
  <c r="H71" i="6" s="1"/>
  <c r="F70" i="6"/>
  <c r="G70" i="6" s="1"/>
  <c r="H70" i="6" s="1"/>
  <c r="F69" i="6"/>
  <c r="G69" i="6" s="1"/>
  <c r="H69" i="6" s="1"/>
  <c r="F68" i="6"/>
  <c r="G68" i="6" s="1"/>
  <c r="H68" i="6" s="1"/>
  <c r="F67" i="6"/>
  <c r="G67" i="6" s="1"/>
  <c r="H67" i="6" s="1"/>
  <c r="F66" i="6"/>
  <c r="G66" i="6" s="1"/>
  <c r="H66" i="6" s="1"/>
  <c r="F65" i="6"/>
  <c r="G65" i="6" s="1"/>
  <c r="H65" i="6" s="1"/>
  <c r="F64" i="6"/>
  <c r="G64" i="6" s="1"/>
  <c r="H64" i="6" s="1"/>
  <c r="F63" i="6"/>
  <c r="G63" i="6" s="1"/>
  <c r="H63" i="6" s="1"/>
  <c r="F62" i="6"/>
  <c r="G62" i="6" s="1"/>
  <c r="H62" i="6" s="1"/>
  <c r="F61" i="6"/>
  <c r="G61" i="6" s="1"/>
  <c r="H61" i="6" s="1"/>
  <c r="F60" i="6"/>
  <c r="G60" i="6" s="1"/>
  <c r="H60" i="6" s="1"/>
  <c r="F59" i="6"/>
  <c r="G59" i="6" s="1"/>
  <c r="H59" i="6" s="1"/>
  <c r="F58" i="6"/>
  <c r="G58" i="6" s="1"/>
  <c r="H58" i="6" s="1"/>
  <c r="F57" i="6"/>
  <c r="G57" i="6" s="1"/>
  <c r="H57" i="6" s="1"/>
  <c r="F56" i="6"/>
  <c r="G56" i="6" s="1"/>
  <c r="H56" i="6" s="1"/>
  <c r="F55" i="6"/>
  <c r="G55" i="6" s="1"/>
  <c r="H55" i="6" s="1"/>
  <c r="F54" i="6"/>
  <c r="G54" i="6" s="1"/>
  <c r="H54" i="6" s="1"/>
  <c r="F53" i="6"/>
  <c r="G53" i="6" s="1"/>
  <c r="H53" i="6" s="1"/>
  <c r="F52" i="6"/>
  <c r="G52" i="6" s="1"/>
  <c r="H52" i="6" s="1"/>
  <c r="F51" i="6"/>
  <c r="G51" i="6" s="1"/>
  <c r="H51" i="6" s="1"/>
  <c r="F50" i="6"/>
  <c r="G50" i="6" s="1"/>
  <c r="H50" i="6" s="1"/>
  <c r="F49" i="6"/>
  <c r="G49" i="6" s="1"/>
  <c r="H49" i="6" s="1"/>
  <c r="F48" i="6"/>
  <c r="G48" i="6" s="1"/>
  <c r="H48" i="6" s="1"/>
  <c r="F47" i="6"/>
  <c r="G47" i="6" s="1"/>
  <c r="H47" i="6" s="1"/>
  <c r="F46" i="6"/>
  <c r="G46" i="6" s="1"/>
  <c r="H46" i="6" s="1"/>
  <c r="F45" i="6"/>
  <c r="G45" i="6" s="1"/>
  <c r="H45" i="6" s="1"/>
  <c r="F44" i="6"/>
  <c r="G44" i="6" s="1"/>
  <c r="H44" i="6" s="1"/>
  <c r="F43" i="6"/>
  <c r="G43" i="6" s="1"/>
  <c r="H43" i="6" s="1"/>
  <c r="F42" i="6"/>
  <c r="G42" i="6" s="1"/>
  <c r="H42" i="6" s="1"/>
  <c r="F41" i="6"/>
  <c r="G41" i="6" s="1"/>
  <c r="H41" i="6" s="1"/>
  <c r="F40" i="6"/>
  <c r="G40" i="6" s="1"/>
  <c r="H40" i="6" s="1"/>
  <c r="F39" i="6"/>
  <c r="G39" i="6" s="1"/>
  <c r="H39" i="6" s="1"/>
  <c r="F38" i="6"/>
  <c r="G38" i="6" s="1"/>
  <c r="H38" i="6" s="1"/>
  <c r="F37" i="6"/>
  <c r="G37" i="6" s="1"/>
  <c r="H37" i="6" s="1"/>
  <c r="F36" i="6"/>
  <c r="G36" i="6" s="1"/>
  <c r="H36" i="6" s="1"/>
  <c r="F35" i="6"/>
  <c r="G35" i="6" s="1"/>
  <c r="H35" i="6" s="1"/>
  <c r="F34" i="6"/>
  <c r="G34" i="6" s="1"/>
  <c r="H34" i="6" s="1"/>
  <c r="F33" i="6"/>
  <c r="G33" i="6" s="1"/>
  <c r="H33" i="6" s="1"/>
  <c r="F32" i="6"/>
  <c r="G32" i="6" s="1"/>
  <c r="H32" i="6" s="1"/>
  <c r="F31" i="6"/>
  <c r="G31" i="6" s="1"/>
  <c r="H31" i="6" s="1"/>
  <c r="F30" i="6"/>
  <c r="G30" i="6" s="1"/>
  <c r="H30" i="6" s="1"/>
  <c r="F29" i="6"/>
  <c r="G29" i="6" s="1"/>
  <c r="H29" i="6" s="1"/>
  <c r="F28" i="6"/>
  <c r="G28" i="6" s="1"/>
  <c r="H28" i="6" s="1"/>
  <c r="F27" i="6"/>
  <c r="G27" i="6" s="1"/>
  <c r="H27" i="6" s="1"/>
  <c r="F26" i="6"/>
  <c r="G26" i="6" s="1"/>
  <c r="H26" i="6" s="1"/>
  <c r="F25" i="6"/>
  <c r="G25" i="6" s="1"/>
  <c r="H25" i="6" s="1"/>
  <c r="F24" i="6"/>
  <c r="G24" i="6" s="1"/>
  <c r="H24" i="6" s="1"/>
  <c r="F23" i="6"/>
  <c r="G23" i="6" s="1"/>
  <c r="H23" i="6" s="1"/>
  <c r="F22" i="6"/>
  <c r="G22" i="6" s="1"/>
  <c r="H22" i="6" s="1"/>
  <c r="F21" i="6"/>
  <c r="G21" i="6" s="1"/>
  <c r="H21" i="6" s="1"/>
  <c r="F20" i="6"/>
  <c r="G20" i="6" s="1"/>
  <c r="H20" i="6" s="1"/>
  <c r="F19" i="6"/>
  <c r="G19" i="6" s="1"/>
  <c r="H19" i="6" s="1"/>
  <c r="F18" i="6"/>
  <c r="G18" i="6" s="1"/>
  <c r="H18" i="6" s="1"/>
  <c r="F17" i="6"/>
  <c r="G17" i="6" s="1"/>
  <c r="H17" i="6" s="1"/>
  <c r="F16" i="6"/>
  <c r="G16" i="6" s="1"/>
  <c r="H16" i="6" s="1"/>
  <c r="F15" i="6"/>
  <c r="G15" i="6" s="1"/>
  <c r="H15" i="6" s="1"/>
  <c r="F14" i="6"/>
  <c r="G14" i="6" s="1"/>
  <c r="H14" i="6" s="1"/>
  <c r="F13" i="6"/>
  <c r="G13" i="6" s="1"/>
  <c r="H13" i="6" s="1"/>
  <c r="F12" i="6"/>
  <c r="G12" i="6" s="1"/>
  <c r="H12" i="6" s="1"/>
  <c r="F11" i="6"/>
  <c r="G11" i="6" s="1"/>
  <c r="H11" i="6" s="1"/>
  <c r="F10" i="6"/>
  <c r="G10" i="6" s="1"/>
  <c r="H10" i="6" s="1"/>
  <c r="F9" i="6"/>
  <c r="G9" i="6" s="1"/>
  <c r="H9" i="6" s="1"/>
  <c r="F8" i="6"/>
  <c r="G8" i="6" s="1"/>
  <c r="H8" i="6" s="1"/>
  <c r="F7" i="6"/>
  <c r="G7" i="6" s="1"/>
  <c r="H7" i="6" s="1"/>
  <c r="F6" i="6"/>
  <c r="G6" i="6" s="1"/>
  <c r="H6" i="6" s="1"/>
  <c r="F5" i="6"/>
  <c r="G5" i="6" s="1"/>
  <c r="H5" i="6" s="1"/>
  <c r="F4" i="6"/>
  <c r="G4" i="6" s="1"/>
  <c r="H4" i="6" s="1"/>
  <c r="F3" i="6"/>
  <c r="G3" i="6" s="1"/>
  <c r="H3" i="6" s="1"/>
  <c r="F137" i="5"/>
  <c r="G137" i="5" s="1"/>
  <c r="F136" i="5"/>
  <c r="G136" i="5" s="1"/>
  <c r="F135" i="5"/>
  <c r="G135" i="5" s="1"/>
  <c r="F134" i="5"/>
  <c r="G134" i="5" s="1"/>
  <c r="F133" i="5"/>
  <c r="G133" i="5" s="1"/>
  <c r="F132" i="5"/>
  <c r="G132" i="5" s="1"/>
  <c r="F131" i="5"/>
  <c r="G131" i="5" s="1"/>
  <c r="F130" i="5"/>
  <c r="G130" i="5" s="1"/>
  <c r="F129" i="5"/>
  <c r="G129" i="5" s="1"/>
  <c r="F128" i="5"/>
  <c r="G128" i="5" s="1"/>
  <c r="F127" i="5"/>
  <c r="G127" i="5" s="1"/>
  <c r="F126" i="5"/>
  <c r="G126" i="5" s="1"/>
  <c r="F125" i="5"/>
  <c r="G125" i="5" s="1"/>
  <c r="F124" i="5"/>
  <c r="G124" i="5" s="1"/>
  <c r="F123" i="5"/>
  <c r="G123" i="5" s="1"/>
  <c r="F122" i="5"/>
  <c r="G122" i="5" s="1"/>
  <c r="F121" i="5"/>
  <c r="G121" i="5" s="1"/>
  <c r="F120" i="5"/>
  <c r="G120" i="5" s="1"/>
  <c r="F96" i="5"/>
  <c r="G96" i="5" s="1"/>
  <c r="H96" i="5" s="1"/>
  <c r="F97" i="5"/>
  <c r="G97" i="5" s="1"/>
  <c r="H97" i="5" s="1"/>
  <c r="F98" i="5"/>
  <c r="G98" i="5" s="1"/>
  <c r="H98" i="5" s="1"/>
  <c r="F99" i="5"/>
  <c r="G99" i="5" s="1"/>
  <c r="H99" i="5" s="1"/>
  <c r="F100" i="5"/>
  <c r="G100" i="5" s="1"/>
  <c r="H100" i="5" s="1"/>
  <c r="F101" i="5"/>
  <c r="G101" i="5" s="1"/>
  <c r="H101" i="5" s="1"/>
  <c r="F102" i="5"/>
  <c r="G102" i="5" s="1"/>
  <c r="H102" i="5" s="1"/>
  <c r="F103" i="5"/>
  <c r="G103" i="5" s="1"/>
  <c r="H103" i="5" s="1"/>
  <c r="F104" i="5"/>
  <c r="G104" i="5" s="1"/>
  <c r="H104" i="5" s="1"/>
  <c r="F105" i="5"/>
  <c r="G105" i="5" s="1"/>
  <c r="H105" i="5" s="1"/>
  <c r="F106" i="5"/>
  <c r="G106" i="5" s="1"/>
  <c r="H106" i="5" s="1"/>
  <c r="F107" i="5"/>
  <c r="G107" i="5" s="1"/>
  <c r="H107" i="5" s="1"/>
  <c r="F108" i="5"/>
  <c r="G108" i="5" s="1"/>
  <c r="H108" i="5" s="1"/>
  <c r="F109" i="5"/>
  <c r="G109" i="5" s="1"/>
  <c r="H109" i="5" s="1"/>
  <c r="F110" i="5"/>
  <c r="G110" i="5" s="1"/>
  <c r="H110" i="5" s="1"/>
  <c r="F111" i="5"/>
  <c r="G111" i="5" s="1"/>
  <c r="H111" i="5" s="1"/>
  <c r="F112" i="5"/>
  <c r="G112" i="5" s="1"/>
  <c r="H112" i="5" s="1"/>
  <c r="F113" i="5"/>
  <c r="G113" i="5" s="1"/>
  <c r="H113" i="5" s="1"/>
  <c r="F114" i="5"/>
  <c r="G114" i="5" s="1"/>
  <c r="H114" i="5" s="1"/>
  <c r="F115" i="5"/>
  <c r="G115" i="5" s="1"/>
  <c r="H115" i="5" s="1"/>
  <c r="F116" i="5"/>
  <c r="G116" i="5" s="1"/>
  <c r="H116" i="5" s="1"/>
  <c r="F117" i="5"/>
  <c r="G117" i="5" s="1"/>
  <c r="H117" i="5" s="1"/>
  <c r="F118" i="5"/>
  <c r="G118" i="5" s="1"/>
  <c r="H118" i="5" s="1"/>
  <c r="F119" i="5"/>
  <c r="G119" i="5" s="1"/>
  <c r="H119" i="5" s="1"/>
  <c r="F95" i="5"/>
  <c r="G95" i="5" s="1"/>
  <c r="H95" i="5" s="1"/>
  <c r="F94" i="5"/>
  <c r="G94" i="5" s="1"/>
  <c r="H94" i="5" s="1"/>
  <c r="F93" i="5"/>
  <c r="G93" i="5" s="1"/>
  <c r="H93" i="5" s="1"/>
  <c r="F92" i="5"/>
  <c r="G92" i="5" s="1"/>
  <c r="H92" i="5" s="1"/>
  <c r="F91" i="5"/>
  <c r="G91" i="5" s="1"/>
  <c r="H91" i="5" s="1"/>
  <c r="F90" i="5"/>
  <c r="G90" i="5" s="1"/>
  <c r="H90" i="5" s="1"/>
  <c r="F89" i="5"/>
  <c r="G89" i="5" s="1"/>
  <c r="H89" i="5" s="1"/>
  <c r="F88" i="5"/>
  <c r="G88" i="5" s="1"/>
  <c r="H88" i="5" s="1"/>
  <c r="F87" i="5"/>
  <c r="G87" i="5" s="1"/>
  <c r="H87" i="5" s="1"/>
  <c r="F86" i="5"/>
  <c r="G86" i="5" s="1"/>
  <c r="H86" i="5" s="1"/>
  <c r="F85" i="5"/>
  <c r="G85" i="5" s="1"/>
  <c r="H85" i="5" s="1"/>
  <c r="F84" i="5"/>
  <c r="G84" i="5" s="1"/>
  <c r="H84" i="5" s="1"/>
  <c r="F83" i="5"/>
  <c r="G83" i="5" s="1"/>
  <c r="H83" i="5" s="1"/>
  <c r="F82" i="5"/>
  <c r="G82" i="5" s="1"/>
  <c r="H82" i="5" s="1"/>
  <c r="F81" i="5"/>
  <c r="G81" i="5" s="1"/>
  <c r="H81" i="5" s="1"/>
  <c r="F80" i="5"/>
  <c r="G80" i="5" s="1"/>
  <c r="H80" i="5" s="1"/>
  <c r="F79" i="5"/>
  <c r="G79" i="5" s="1"/>
  <c r="H79" i="5" s="1"/>
  <c r="F78" i="5"/>
  <c r="G78" i="5" s="1"/>
  <c r="H78" i="5" s="1"/>
  <c r="F77" i="5"/>
  <c r="G77" i="5" s="1"/>
  <c r="H77" i="5" s="1"/>
  <c r="F76" i="5"/>
  <c r="G76" i="5" s="1"/>
  <c r="H76" i="5" s="1"/>
  <c r="F75" i="5"/>
  <c r="G75" i="5" s="1"/>
  <c r="H75" i="5" s="1"/>
  <c r="F74" i="5"/>
  <c r="G74" i="5" s="1"/>
  <c r="H74" i="5" s="1"/>
  <c r="F73" i="5"/>
  <c r="G73" i="5" s="1"/>
  <c r="H73" i="5" s="1"/>
  <c r="F72" i="5"/>
  <c r="G72" i="5" s="1"/>
  <c r="H72" i="5" s="1"/>
  <c r="F68" i="5"/>
  <c r="G68" i="5" s="1"/>
  <c r="F67" i="5"/>
  <c r="G67" i="5" s="1"/>
  <c r="F66" i="5"/>
  <c r="G66" i="5" s="1"/>
  <c r="F65" i="5"/>
  <c r="G65" i="5" s="1"/>
  <c r="F64" i="5"/>
  <c r="G64" i="5" s="1"/>
  <c r="F63" i="5"/>
  <c r="G63" i="5" s="1"/>
  <c r="F62" i="5"/>
  <c r="G62" i="5" s="1"/>
  <c r="F61" i="5"/>
  <c r="G61" i="5" s="1"/>
  <c r="H61" i="5" s="1"/>
  <c r="F60" i="5"/>
  <c r="G60" i="5" s="1"/>
  <c r="F59" i="5"/>
  <c r="G59" i="5" s="1"/>
  <c r="F58" i="5"/>
  <c r="G58" i="5" s="1"/>
  <c r="F57" i="5"/>
  <c r="G57" i="5" s="1"/>
  <c r="F56" i="5"/>
  <c r="G56" i="5" s="1"/>
  <c r="F55" i="5"/>
  <c r="G55" i="5" s="1"/>
  <c r="F54" i="5"/>
  <c r="G54" i="5" s="1"/>
  <c r="F53" i="5"/>
  <c r="G53" i="5" s="1"/>
  <c r="F52" i="5"/>
  <c r="G52" i="5" s="1"/>
  <c r="F51" i="5"/>
  <c r="G51" i="5" s="1"/>
  <c r="F50" i="5"/>
  <c r="G50" i="5" s="1"/>
  <c r="H50" i="5" s="1"/>
  <c r="F49" i="5"/>
  <c r="G49" i="5" s="1"/>
  <c r="H49" i="5" s="1"/>
  <c r="F48" i="5"/>
  <c r="G48" i="5" s="1"/>
  <c r="H48" i="5" s="1"/>
  <c r="F47" i="5"/>
  <c r="G47" i="5" s="1"/>
  <c r="H47" i="5" s="1"/>
  <c r="F46" i="5"/>
  <c r="G46" i="5" s="1"/>
  <c r="H46" i="5" s="1"/>
  <c r="F45" i="5"/>
  <c r="G45" i="5" s="1"/>
  <c r="H45" i="5" s="1"/>
  <c r="F44" i="5"/>
  <c r="G44" i="5" s="1"/>
  <c r="H44" i="5" s="1"/>
  <c r="F43" i="5"/>
  <c r="G43" i="5" s="1"/>
  <c r="H43" i="5" s="1"/>
  <c r="F42" i="5"/>
  <c r="G42" i="5" s="1"/>
  <c r="H42" i="5" s="1"/>
  <c r="F41" i="5"/>
  <c r="G41" i="5" s="1"/>
  <c r="H41" i="5" s="1"/>
  <c r="F40" i="5"/>
  <c r="G40" i="5" s="1"/>
  <c r="H40" i="5" s="1"/>
  <c r="F39" i="5"/>
  <c r="G39" i="5" s="1"/>
  <c r="H39" i="5" s="1"/>
  <c r="F38" i="5"/>
  <c r="G38" i="5" s="1"/>
  <c r="H38" i="5" s="1"/>
  <c r="F37" i="5"/>
  <c r="G37" i="5" s="1"/>
  <c r="H37" i="5" s="1"/>
  <c r="F36" i="5"/>
  <c r="G36" i="5" s="1"/>
  <c r="H36" i="5" s="1"/>
  <c r="F35" i="5"/>
  <c r="G35" i="5" s="1"/>
  <c r="H35" i="5" s="1"/>
  <c r="F34" i="5"/>
  <c r="G34" i="5" s="1"/>
  <c r="H34" i="5" s="1"/>
  <c r="F33" i="5"/>
  <c r="G33" i="5" s="1"/>
  <c r="H33" i="5" s="1"/>
  <c r="F32" i="5"/>
  <c r="G32" i="5" s="1"/>
  <c r="H32" i="5" s="1"/>
  <c r="F31" i="5"/>
  <c r="G31" i="5" s="1"/>
  <c r="H31" i="5" s="1"/>
  <c r="F30" i="5"/>
  <c r="G30" i="5" s="1"/>
  <c r="H30" i="5" s="1"/>
  <c r="F29" i="5"/>
  <c r="G29" i="5" s="1"/>
  <c r="H29" i="5" s="1"/>
  <c r="F28" i="5"/>
  <c r="G28" i="5" s="1"/>
  <c r="H28" i="5" s="1"/>
  <c r="F27" i="5"/>
  <c r="G27" i="5" s="1"/>
  <c r="H27" i="5" s="1"/>
  <c r="F26" i="5"/>
  <c r="G26" i="5" s="1"/>
  <c r="H26" i="5" s="1"/>
  <c r="F25" i="5"/>
  <c r="G25" i="5" s="1"/>
  <c r="H25" i="5" s="1"/>
  <c r="F24" i="5"/>
  <c r="G24" i="5" s="1"/>
  <c r="H24" i="5" s="1"/>
  <c r="F23" i="5"/>
  <c r="G23" i="5" s="1"/>
  <c r="H23" i="5" s="1"/>
  <c r="F22" i="5"/>
  <c r="G22" i="5" s="1"/>
  <c r="H22" i="5" s="1"/>
  <c r="F21" i="5"/>
  <c r="G21" i="5" s="1"/>
  <c r="H21" i="5" s="1"/>
  <c r="F20" i="5"/>
  <c r="G20" i="5" s="1"/>
  <c r="H20" i="5" s="1"/>
  <c r="F19" i="5"/>
  <c r="G19" i="5" s="1"/>
  <c r="H19" i="5" s="1"/>
  <c r="F18" i="5"/>
  <c r="G18" i="5" s="1"/>
  <c r="H18" i="5" s="1"/>
  <c r="F17" i="5"/>
  <c r="G17" i="5" s="1"/>
  <c r="H17" i="5" s="1"/>
  <c r="F16" i="5"/>
  <c r="G16" i="5" s="1"/>
  <c r="H16" i="5" s="1"/>
  <c r="F15" i="5"/>
  <c r="G15" i="5" s="1"/>
  <c r="H15" i="5" s="1"/>
  <c r="F14" i="5"/>
  <c r="G14" i="5" s="1"/>
  <c r="H14" i="5" s="1"/>
  <c r="F13" i="5"/>
  <c r="G13" i="5" s="1"/>
  <c r="H13" i="5" s="1"/>
  <c r="F12" i="5"/>
  <c r="G12" i="5" s="1"/>
  <c r="H12" i="5" s="1"/>
  <c r="F11" i="5"/>
  <c r="G11" i="5" s="1"/>
  <c r="H11" i="5" s="1"/>
  <c r="F10" i="5"/>
  <c r="G10" i="5" s="1"/>
  <c r="H10" i="5" s="1"/>
  <c r="F9" i="5"/>
  <c r="G9" i="5" s="1"/>
  <c r="H9" i="5" s="1"/>
  <c r="F8" i="5"/>
  <c r="G8" i="5" s="1"/>
  <c r="H8" i="5" s="1"/>
  <c r="G7" i="5"/>
  <c r="H7" i="5" s="1"/>
  <c r="F7" i="5"/>
  <c r="F6" i="5"/>
  <c r="G6" i="5" s="1"/>
  <c r="H6" i="5" s="1"/>
  <c r="F5" i="5"/>
  <c r="G5" i="5" s="1"/>
  <c r="H5" i="5" s="1"/>
  <c r="F4" i="5"/>
  <c r="G4" i="5" s="1"/>
  <c r="H4" i="5" s="1"/>
  <c r="F3" i="5"/>
  <c r="G3" i="5" s="1"/>
  <c r="H3" i="5" s="1"/>
  <c r="F85" i="4"/>
  <c r="G85" i="4" s="1"/>
  <c r="F100" i="4"/>
  <c r="G100" i="4" s="1"/>
  <c r="F99" i="4"/>
  <c r="G99" i="4" s="1"/>
  <c r="H99" i="4" s="1"/>
  <c r="F98" i="4"/>
  <c r="G98" i="4" s="1"/>
  <c r="F97" i="4"/>
  <c r="G97" i="4" s="1"/>
  <c r="H97" i="4" s="1"/>
  <c r="I97" i="4" s="1"/>
  <c r="F96" i="4"/>
  <c r="G96" i="4" s="1"/>
  <c r="F95" i="4"/>
  <c r="G95" i="4" s="1"/>
  <c r="F94" i="4"/>
  <c r="G94" i="4" s="1"/>
  <c r="F93" i="4"/>
  <c r="G93" i="4" s="1"/>
  <c r="H93" i="4" s="1"/>
  <c r="F92" i="4"/>
  <c r="G92" i="4" s="1"/>
  <c r="F91" i="4"/>
  <c r="G91" i="4" s="1"/>
  <c r="H91" i="4" s="1"/>
  <c r="F90" i="4"/>
  <c r="G90" i="4" s="1"/>
  <c r="F89" i="4"/>
  <c r="G89" i="4" s="1"/>
  <c r="H89" i="4" s="1"/>
  <c r="F88" i="4"/>
  <c r="G88" i="4" s="1"/>
  <c r="F87" i="4"/>
  <c r="G87" i="4" s="1"/>
  <c r="H87" i="4" s="1"/>
  <c r="F86" i="4"/>
  <c r="G86" i="4" s="1"/>
  <c r="F82" i="4"/>
  <c r="G82" i="4" s="1"/>
  <c r="H82" i="4" s="1"/>
  <c r="F81" i="4"/>
  <c r="G81" i="4" s="1"/>
  <c r="H81" i="4" s="1"/>
  <c r="F80" i="4"/>
  <c r="G80" i="4" s="1"/>
  <c r="H80" i="4" s="1"/>
  <c r="F79" i="4"/>
  <c r="G79" i="4" s="1"/>
  <c r="H79" i="4" s="1"/>
  <c r="F78" i="4"/>
  <c r="G78" i="4" s="1"/>
  <c r="H78" i="4" s="1"/>
  <c r="F77" i="4"/>
  <c r="G77" i="4" s="1"/>
  <c r="H77" i="4" s="1"/>
  <c r="F76" i="4"/>
  <c r="G76" i="4" s="1"/>
  <c r="H76" i="4" s="1"/>
  <c r="F75" i="4"/>
  <c r="G75" i="4" s="1"/>
  <c r="H75" i="4" s="1"/>
  <c r="J75" i="4" s="1"/>
  <c r="F74" i="4"/>
  <c r="G74" i="4" s="1"/>
  <c r="H74" i="4" s="1"/>
  <c r="F73" i="4"/>
  <c r="G73" i="4" s="1"/>
  <c r="H73" i="4" s="1"/>
  <c r="F72" i="4"/>
  <c r="G72" i="4" s="1"/>
  <c r="H72" i="4" s="1"/>
  <c r="F71" i="4"/>
  <c r="G71" i="4" s="1"/>
  <c r="H71" i="4" s="1"/>
  <c r="F70" i="4"/>
  <c r="G70" i="4" s="1"/>
  <c r="H70" i="4" s="1"/>
  <c r="F69" i="4"/>
  <c r="G69" i="4" s="1"/>
  <c r="H69" i="4" s="1"/>
  <c r="F68" i="4"/>
  <c r="G68" i="4" s="1"/>
  <c r="H68" i="4" s="1"/>
  <c r="F67" i="4"/>
  <c r="G67" i="4" s="1"/>
  <c r="H67" i="4" s="1"/>
  <c r="J67" i="4" s="1"/>
  <c r="F66" i="4"/>
  <c r="G66" i="4" s="1"/>
  <c r="H66" i="4" s="1"/>
  <c r="F65" i="4"/>
  <c r="G65" i="4" s="1"/>
  <c r="H65" i="4" s="1"/>
  <c r="F64" i="4"/>
  <c r="G64" i="4" s="1"/>
  <c r="H64" i="4" s="1"/>
  <c r="F63" i="4"/>
  <c r="G63" i="4" s="1"/>
  <c r="H63" i="4" s="1"/>
  <c r="F62" i="4"/>
  <c r="G62" i="4" s="1"/>
  <c r="H62" i="4" s="1"/>
  <c r="F61" i="4"/>
  <c r="G61" i="4" s="1"/>
  <c r="H61" i="4" s="1"/>
  <c r="F60" i="4"/>
  <c r="G60" i="4" s="1"/>
  <c r="H60" i="4" s="1"/>
  <c r="F59" i="4"/>
  <c r="G59" i="4" s="1"/>
  <c r="H59" i="4" s="1"/>
  <c r="J59" i="4" s="1"/>
  <c r="F58" i="4"/>
  <c r="G58" i="4" s="1"/>
  <c r="H58" i="4" s="1"/>
  <c r="F57" i="4"/>
  <c r="G57" i="4" s="1"/>
  <c r="H57" i="4" s="1"/>
  <c r="F56" i="4"/>
  <c r="G56" i="4" s="1"/>
  <c r="H56" i="4" s="1"/>
  <c r="F55" i="4"/>
  <c r="G55" i="4" s="1"/>
  <c r="H55" i="4" s="1"/>
  <c r="F54" i="4"/>
  <c r="G54" i="4" s="1"/>
  <c r="H54" i="4" s="1"/>
  <c r="F53" i="4"/>
  <c r="G53" i="4" s="1"/>
  <c r="H53" i="4" s="1"/>
  <c r="F52" i="4"/>
  <c r="G52" i="4" s="1"/>
  <c r="H52" i="4" s="1"/>
  <c r="I51" i="4" s="1"/>
  <c r="F51" i="4"/>
  <c r="G51" i="4" s="1"/>
  <c r="H51" i="4" s="1"/>
  <c r="J51" i="4" s="1"/>
  <c r="K51" i="4" s="1"/>
  <c r="F50" i="4"/>
  <c r="G50" i="4" s="1"/>
  <c r="H50" i="4" s="1"/>
  <c r="F49" i="4"/>
  <c r="G49" i="4" s="1"/>
  <c r="H49" i="4" s="1"/>
  <c r="F48" i="4"/>
  <c r="G48" i="4" s="1"/>
  <c r="H48" i="4" s="1"/>
  <c r="F47" i="4"/>
  <c r="G47" i="4" s="1"/>
  <c r="H47" i="4" s="1"/>
  <c r="F46" i="4"/>
  <c r="G46" i="4" s="1"/>
  <c r="H46" i="4" s="1"/>
  <c r="F45" i="4"/>
  <c r="G45" i="4" s="1"/>
  <c r="H45" i="4" s="1"/>
  <c r="F44" i="4"/>
  <c r="G44" i="4" s="1"/>
  <c r="H44" i="4" s="1"/>
  <c r="I43" i="4" s="1"/>
  <c r="F43" i="4"/>
  <c r="G43" i="4" s="1"/>
  <c r="H43" i="4" s="1"/>
  <c r="J43" i="4" s="1"/>
  <c r="K43" i="4" s="1"/>
  <c r="F42" i="4"/>
  <c r="G42" i="4" s="1"/>
  <c r="H42" i="4" s="1"/>
  <c r="F41" i="4"/>
  <c r="G41" i="4" s="1"/>
  <c r="H41" i="4" s="1"/>
  <c r="F40" i="4"/>
  <c r="G40" i="4" s="1"/>
  <c r="H40" i="4" s="1"/>
  <c r="F39" i="4"/>
  <c r="G39" i="4" s="1"/>
  <c r="H39" i="4" s="1"/>
  <c r="F38" i="4"/>
  <c r="G38" i="4" s="1"/>
  <c r="H38" i="4" s="1"/>
  <c r="F37" i="4"/>
  <c r="G37" i="4" s="1"/>
  <c r="H37" i="4" s="1"/>
  <c r="F36" i="4"/>
  <c r="G36" i="4" s="1"/>
  <c r="H36" i="4" s="1"/>
  <c r="F35" i="4"/>
  <c r="G35" i="4" s="1"/>
  <c r="H35" i="4" s="1"/>
  <c r="J35" i="4" s="1"/>
  <c r="F34" i="4"/>
  <c r="G34" i="4" s="1"/>
  <c r="H34" i="4" s="1"/>
  <c r="F33" i="4"/>
  <c r="G33" i="4" s="1"/>
  <c r="H33" i="4" s="1"/>
  <c r="F32" i="4"/>
  <c r="G32" i="4" s="1"/>
  <c r="H32" i="4" s="1"/>
  <c r="F31" i="4"/>
  <c r="G31" i="4" s="1"/>
  <c r="H31" i="4" s="1"/>
  <c r="F30" i="4"/>
  <c r="G30" i="4" s="1"/>
  <c r="H30" i="4" s="1"/>
  <c r="F29" i="4"/>
  <c r="G29" i="4" s="1"/>
  <c r="H29" i="4" s="1"/>
  <c r="F28" i="4"/>
  <c r="G28" i="4" s="1"/>
  <c r="H28" i="4" s="1"/>
  <c r="I27" i="4" s="1"/>
  <c r="F27" i="4"/>
  <c r="G27" i="4" s="1"/>
  <c r="H27" i="4" s="1"/>
  <c r="F26" i="4"/>
  <c r="G26" i="4" s="1"/>
  <c r="H26" i="4" s="1"/>
  <c r="F25" i="4"/>
  <c r="G25" i="4" s="1"/>
  <c r="H25" i="4" s="1"/>
  <c r="F24" i="4"/>
  <c r="G24" i="4" s="1"/>
  <c r="H24" i="4" s="1"/>
  <c r="F23" i="4"/>
  <c r="G23" i="4" s="1"/>
  <c r="H23" i="4" s="1"/>
  <c r="F22" i="4"/>
  <c r="G22" i="4" s="1"/>
  <c r="H22" i="4" s="1"/>
  <c r="F21" i="4"/>
  <c r="G21" i="4" s="1"/>
  <c r="H21" i="4" s="1"/>
  <c r="F20" i="4"/>
  <c r="G20" i="4" s="1"/>
  <c r="H20" i="4" s="1"/>
  <c r="I19" i="4" s="1"/>
  <c r="F19" i="4"/>
  <c r="G19" i="4" s="1"/>
  <c r="H19" i="4" s="1"/>
  <c r="J19" i="4" s="1"/>
  <c r="K19" i="4" s="1"/>
  <c r="F18" i="4"/>
  <c r="G18" i="4" s="1"/>
  <c r="H18" i="4" s="1"/>
  <c r="F17" i="4"/>
  <c r="G17" i="4" s="1"/>
  <c r="H17" i="4" s="1"/>
  <c r="F16" i="4"/>
  <c r="G16" i="4" s="1"/>
  <c r="H16" i="4" s="1"/>
  <c r="F15" i="4"/>
  <c r="G15" i="4" s="1"/>
  <c r="H15" i="4" s="1"/>
  <c r="F14" i="4"/>
  <c r="G14" i="4" s="1"/>
  <c r="H14" i="4" s="1"/>
  <c r="F13" i="4"/>
  <c r="G13" i="4" s="1"/>
  <c r="H13" i="4" s="1"/>
  <c r="F12" i="4"/>
  <c r="G12" i="4" s="1"/>
  <c r="H12" i="4" s="1"/>
  <c r="I11" i="4" s="1"/>
  <c r="F11" i="4"/>
  <c r="G11" i="4" s="1"/>
  <c r="H11" i="4" s="1"/>
  <c r="J11" i="4" s="1"/>
  <c r="K11" i="4" s="1"/>
  <c r="F10" i="4"/>
  <c r="G10" i="4" s="1"/>
  <c r="H10" i="4" s="1"/>
  <c r="F9" i="4"/>
  <c r="G9" i="4" s="1"/>
  <c r="H9" i="4" s="1"/>
  <c r="F8" i="4"/>
  <c r="G8" i="4" s="1"/>
  <c r="H8" i="4" s="1"/>
  <c r="F7" i="4"/>
  <c r="G7" i="4" s="1"/>
  <c r="H7" i="4" s="1"/>
  <c r="F6" i="4"/>
  <c r="G6" i="4" s="1"/>
  <c r="H6" i="4" s="1"/>
  <c r="F5" i="4"/>
  <c r="G5" i="4" s="1"/>
  <c r="H5" i="4" s="1"/>
  <c r="F4" i="4"/>
  <c r="G4" i="4" s="1"/>
  <c r="H4" i="4" s="1"/>
  <c r="I3" i="4" s="1"/>
  <c r="J3" i="4"/>
  <c r="F110" i="3"/>
  <c r="G110" i="3" s="1"/>
  <c r="F111" i="3"/>
  <c r="G111" i="3" s="1"/>
  <c r="F112" i="3"/>
  <c r="G112" i="3" s="1"/>
  <c r="F113" i="3"/>
  <c r="G113" i="3" s="1"/>
  <c r="F114" i="3"/>
  <c r="G114" i="3" s="1"/>
  <c r="F115" i="3"/>
  <c r="G115" i="3" s="1"/>
  <c r="F109" i="3"/>
  <c r="G109" i="3" s="1"/>
  <c r="F108" i="3"/>
  <c r="G108" i="3" s="1"/>
  <c r="G100" i="3"/>
  <c r="H100" i="3" s="1"/>
  <c r="G99" i="3"/>
  <c r="H99" i="3" s="1"/>
  <c r="G98" i="3"/>
  <c r="H98" i="3" s="1"/>
  <c r="G91" i="3"/>
  <c r="H91" i="3" s="1"/>
  <c r="G89" i="3"/>
  <c r="H89" i="3" s="1"/>
  <c r="G84" i="3"/>
  <c r="H84" i="3" s="1"/>
  <c r="G83" i="3"/>
  <c r="H83" i="3" s="1"/>
  <c r="G75" i="3"/>
  <c r="H75" i="3" s="1"/>
  <c r="G74" i="3"/>
  <c r="H74" i="3" s="1"/>
  <c r="G68" i="3"/>
  <c r="H68" i="3" s="1"/>
  <c r="G67" i="3"/>
  <c r="H67" i="3" s="1"/>
  <c r="G66" i="3"/>
  <c r="H66" i="3" s="1"/>
  <c r="G61" i="3"/>
  <c r="H61" i="3" s="1"/>
  <c r="G59" i="3"/>
  <c r="H59" i="3" s="1"/>
  <c r="G51" i="3"/>
  <c r="H51" i="3" s="1"/>
  <c r="G44" i="3"/>
  <c r="H44" i="3" s="1"/>
  <c r="G43" i="3"/>
  <c r="H43" i="3" s="1"/>
  <c r="G42" i="3"/>
  <c r="H42" i="3" s="1"/>
  <c r="G35" i="3"/>
  <c r="H35" i="3" s="1"/>
  <c r="G28" i="3"/>
  <c r="H28" i="3" s="1"/>
  <c r="G27" i="3"/>
  <c r="H27" i="3" s="1"/>
  <c r="G25" i="3"/>
  <c r="H25" i="3" s="1"/>
  <c r="G21" i="3"/>
  <c r="H21" i="3" s="1"/>
  <c r="G20" i="3"/>
  <c r="H20" i="3" s="1"/>
  <c r="G19" i="3"/>
  <c r="H19" i="3" s="1"/>
  <c r="G12" i="3"/>
  <c r="H12" i="3" s="1"/>
  <c r="G11" i="3"/>
  <c r="H11" i="3" s="1"/>
  <c r="G5" i="3"/>
  <c r="H5" i="3" s="1"/>
  <c r="G4" i="3"/>
  <c r="H4" i="3" s="1"/>
  <c r="G3" i="3"/>
  <c r="H3" i="3" s="1"/>
  <c r="J3" i="5" l="1"/>
  <c r="H122" i="5"/>
  <c r="H130" i="5"/>
  <c r="J35" i="5"/>
  <c r="H57" i="5"/>
  <c r="H126" i="5"/>
  <c r="H134" i="5"/>
  <c r="H106" i="6"/>
  <c r="H112" i="6"/>
  <c r="I35" i="4"/>
  <c r="H114" i="3"/>
  <c r="H100" i="6"/>
  <c r="I27" i="6"/>
  <c r="I3" i="6"/>
  <c r="I51" i="6"/>
  <c r="I75" i="6"/>
  <c r="H104" i="6"/>
  <c r="I83" i="6"/>
  <c r="I11" i="6"/>
  <c r="I19" i="6"/>
  <c r="I35" i="6"/>
  <c r="I43" i="6"/>
  <c r="I59" i="6"/>
  <c r="H108" i="6"/>
  <c r="H110" i="6"/>
  <c r="H114" i="6"/>
  <c r="H102" i="6"/>
  <c r="I67" i="6"/>
  <c r="I91" i="6"/>
  <c r="I3" i="5"/>
  <c r="K3" i="5" s="1"/>
  <c r="J88" i="5"/>
  <c r="J19" i="5"/>
  <c r="J96" i="5"/>
  <c r="I11" i="5"/>
  <c r="J80" i="5"/>
  <c r="I88" i="5"/>
  <c r="J104" i="5"/>
  <c r="I43" i="5"/>
  <c r="H136" i="5"/>
  <c r="H59" i="5"/>
  <c r="H124" i="5"/>
  <c r="H120" i="5"/>
  <c r="I120" i="5" s="1"/>
  <c r="H132" i="5"/>
  <c r="H128" i="5"/>
  <c r="I112" i="5"/>
  <c r="J112" i="5"/>
  <c r="I104" i="5"/>
  <c r="I96" i="5"/>
  <c r="K96" i="5" s="1"/>
  <c r="I72" i="5"/>
  <c r="I80" i="5"/>
  <c r="J72" i="5"/>
  <c r="H67" i="5"/>
  <c r="H53" i="5"/>
  <c r="H55" i="5"/>
  <c r="H63" i="5"/>
  <c r="H51" i="5"/>
  <c r="H65" i="5"/>
  <c r="I27" i="5"/>
  <c r="J11" i="5"/>
  <c r="K11" i="5" s="1"/>
  <c r="I19" i="5"/>
  <c r="K19" i="5" s="1"/>
  <c r="I35" i="5"/>
  <c r="K35" i="5" s="1"/>
  <c r="J27" i="5"/>
  <c r="J43" i="5"/>
  <c r="K43" i="5" s="1"/>
  <c r="H95" i="4"/>
  <c r="I91" i="4" s="1"/>
  <c r="H85" i="4"/>
  <c r="I85" i="4" s="1"/>
  <c r="K27" i="4"/>
  <c r="I59" i="4"/>
  <c r="K59" i="4" s="1"/>
  <c r="I67" i="4"/>
  <c r="K67" i="4" s="1"/>
  <c r="I75" i="4"/>
  <c r="K75" i="4" s="1"/>
  <c r="K3" i="4"/>
  <c r="K35" i="4"/>
  <c r="H112" i="3"/>
  <c r="H110" i="3"/>
  <c r="I18" i="3"/>
  <c r="J18" i="3"/>
  <c r="J58" i="3"/>
  <c r="J34" i="3"/>
  <c r="J10" i="3"/>
  <c r="I50" i="3"/>
  <c r="I90" i="3"/>
  <c r="I26" i="3"/>
  <c r="J2" i="3"/>
  <c r="J26" i="3"/>
  <c r="I66" i="3"/>
  <c r="I10" i="3"/>
  <c r="J50" i="3"/>
  <c r="J98" i="3"/>
  <c r="I98" i="3"/>
  <c r="J66" i="3"/>
  <c r="I82" i="3"/>
  <c r="J90" i="3"/>
  <c r="I2" i="3"/>
  <c r="I58" i="3"/>
  <c r="J42" i="3"/>
  <c r="J74" i="3"/>
  <c r="I34" i="3"/>
  <c r="I42" i="3"/>
  <c r="J82" i="3"/>
  <c r="I74" i="3"/>
  <c r="I132" i="5" l="1"/>
  <c r="I57" i="5"/>
  <c r="I126" i="5"/>
  <c r="K104" i="5"/>
  <c r="K112" i="5"/>
  <c r="K88" i="5"/>
  <c r="I51" i="5"/>
  <c r="K27" i="5"/>
  <c r="I63" i="5"/>
  <c r="K80" i="5"/>
  <c r="K72" i="5"/>
  <c r="K18" i="3"/>
  <c r="K82" i="3"/>
  <c r="K50" i="3"/>
  <c r="K90" i="3"/>
  <c r="K26" i="3"/>
  <c r="K58" i="3"/>
  <c r="K10" i="3"/>
  <c r="K34" i="3"/>
  <c r="K74" i="3"/>
  <c r="K2" i="3"/>
  <c r="K42" i="3"/>
  <c r="K66" i="3"/>
  <c r="K98" i="3"/>
  <c r="T15" i="2" l="1"/>
  <c r="T16" i="2"/>
  <c r="T17" i="2"/>
  <c r="T18" i="2"/>
  <c r="T14" i="2"/>
  <c r="S15" i="2"/>
  <c r="S16" i="2"/>
  <c r="S17" i="2"/>
  <c r="S18" i="2"/>
  <c r="S14" i="2"/>
  <c r="F213" i="2"/>
  <c r="G213" i="2" s="1"/>
  <c r="H213" i="2" s="1"/>
  <c r="F212" i="2"/>
  <c r="G212" i="2" s="1"/>
  <c r="H212" i="2" s="1"/>
  <c r="F211" i="2"/>
  <c r="G211" i="2" s="1"/>
  <c r="H211" i="2" s="1"/>
  <c r="F210" i="2"/>
  <c r="G210" i="2" s="1"/>
  <c r="H210" i="2" s="1"/>
  <c r="F209" i="2"/>
  <c r="G209" i="2" s="1"/>
  <c r="H209" i="2" s="1"/>
  <c r="F208" i="2"/>
  <c r="G208" i="2" s="1"/>
  <c r="H208" i="2" s="1"/>
  <c r="F207" i="2"/>
  <c r="G207" i="2" s="1"/>
  <c r="H207" i="2" s="1"/>
  <c r="F206" i="2"/>
  <c r="G206" i="2" s="1"/>
  <c r="H206" i="2" s="1"/>
  <c r="F205" i="2"/>
  <c r="G205" i="2" s="1"/>
  <c r="H205" i="2" s="1"/>
  <c r="F204" i="2"/>
  <c r="G204" i="2" s="1"/>
  <c r="H204" i="2" s="1"/>
  <c r="F203" i="2"/>
  <c r="G203" i="2" s="1"/>
  <c r="H203" i="2" s="1"/>
  <c r="F202" i="2"/>
  <c r="G202" i="2" s="1"/>
  <c r="H202" i="2" s="1"/>
  <c r="F201" i="2"/>
  <c r="G201" i="2" s="1"/>
  <c r="H201" i="2" s="1"/>
  <c r="F200" i="2"/>
  <c r="G200" i="2" s="1"/>
  <c r="H200" i="2" s="1"/>
  <c r="F199" i="2"/>
  <c r="G199" i="2" s="1"/>
  <c r="H199" i="2" s="1"/>
  <c r="F198" i="2"/>
  <c r="G198" i="2" s="1"/>
  <c r="H198" i="2" s="1"/>
  <c r="F197" i="2"/>
  <c r="G197" i="2" s="1"/>
  <c r="H197" i="2" s="1"/>
  <c r="F196" i="2"/>
  <c r="G196" i="2" s="1"/>
  <c r="H196" i="2" s="1"/>
  <c r="F195" i="2"/>
  <c r="G195" i="2" s="1"/>
  <c r="H195" i="2" s="1"/>
  <c r="F194" i="2"/>
  <c r="G194" i="2" s="1"/>
  <c r="H194" i="2" s="1"/>
  <c r="F193" i="2"/>
  <c r="G193" i="2" s="1"/>
  <c r="H193" i="2" s="1"/>
  <c r="F192" i="2"/>
  <c r="G192" i="2" s="1"/>
  <c r="H192" i="2" s="1"/>
  <c r="F191" i="2"/>
  <c r="G191" i="2" s="1"/>
  <c r="H191" i="2" s="1"/>
  <c r="F190" i="2"/>
  <c r="G190" i="2" s="1"/>
  <c r="H190" i="2" s="1"/>
  <c r="F189" i="2"/>
  <c r="G189" i="2" s="1"/>
  <c r="H189" i="2" s="1"/>
  <c r="F188" i="2"/>
  <c r="G188" i="2" s="1"/>
  <c r="H188" i="2" s="1"/>
  <c r="F187" i="2"/>
  <c r="G187" i="2" s="1"/>
  <c r="H187" i="2" s="1"/>
  <c r="I186" i="2" s="1"/>
  <c r="F186" i="2"/>
  <c r="G186" i="2" s="1"/>
  <c r="H186" i="2" s="1"/>
  <c r="F185" i="2"/>
  <c r="G185" i="2" s="1"/>
  <c r="H185" i="2" s="1"/>
  <c r="F184" i="2"/>
  <c r="G184" i="2" s="1"/>
  <c r="H184" i="2" s="1"/>
  <c r="F183" i="2"/>
  <c r="G183" i="2" s="1"/>
  <c r="H183" i="2" s="1"/>
  <c r="F182" i="2"/>
  <c r="G182" i="2" s="1"/>
  <c r="H182" i="2" s="1"/>
  <c r="F181" i="2"/>
  <c r="G181" i="2" s="1"/>
  <c r="H181" i="2" s="1"/>
  <c r="F180" i="2"/>
  <c r="G180" i="2" s="1"/>
  <c r="H180" i="2" s="1"/>
  <c r="F179" i="2"/>
  <c r="G179" i="2" s="1"/>
  <c r="H179" i="2" s="1"/>
  <c r="F178" i="2"/>
  <c r="G178" i="2" s="1"/>
  <c r="H178" i="2" s="1"/>
  <c r="F177" i="2"/>
  <c r="G177" i="2" s="1"/>
  <c r="H177" i="2" s="1"/>
  <c r="F176" i="2"/>
  <c r="G176" i="2" s="1"/>
  <c r="H176" i="2" s="1"/>
  <c r="F175" i="2"/>
  <c r="G175" i="2" s="1"/>
  <c r="H175" i="2" s="1"/>
  <c r="F174" i="2"/>
  <c r="G174" i="2" s="1"/>
  <c r="H174" i="2" s="1"/>
  <c r="F173" i="2"/>
  <c r="G173" i="2" s="1"/>
  <c r="H173" i="2" s="1"/>
  <c r="F172" i="2"/>
  <c r="G172" i="2" s="1"/>
  <c r="H172" i="2" s="1"/>
  <c r="F171" i="2"/>
  <c r="G171" i="2" s="1"/>
  <c r="H171" i="2" s="1"/>
  <c r="F170" i="2"/>
  <c r="G170" i="2" s="1"/>
  <c r="H170" i="2" s="1"/>
  <c r="F169" i="2"/>
  <c r="G169" i="2" s="1"/>
  <c r="H169" i="2" s="1"/>
  <c r="F168" i="2"/>
  <c r="G168" i="2" s="1"/>
  <c r="H168" i="2" s="1"/>
  <c r="F167" i="2"/>
  <c r="G167" i="2" s="1"/>
  <c r="H167" i="2" s="1"/>
  <c r="F166" i="2"/>
  <c r="G166" i="2" s="1"/>
  <c r="H166" i="2" s="1"/>
  <c r="F165" i="2"/>
  <c r="G165" i="2" s="1"/>
  <c r="H165" i="2" s="1"/>
  <c r="F164" i="2"/>
  <c r="G164" i="2" s="1"/>
  <c r="H164" i="2" s="1"/>
  <c r="F163" i="2"/>
  <c r="G163" i="2" s="1"/>
  <c r="H163" i="2" s="1"/>
  <c r="F162" i="2"/>
  <c r="G162" i="2" s="1"/>
  <c r="H162" i="2" s="1"/>
  <c r="F161" i="2"/>
  <c r="G161" i="2" s="1"/>
  <c r="H161" i="2" s="1"/>
  <c r="F160" i="2"/>
  <c r="G160" i="2" s="1"/>
  <c r="H160" i="2" s="1"/>
  <c r="F159" i="2"/>
  <c r="G159" i="2" s="1"/>
  <c r="H159" i="2" s="1"/>
  <c r="F158" i="2"/>
  <c r="G158" i="2" s="1"/>
  <c r="H158" i="2" s="1"/>
  <c r="F157" i="2"/>
  <c r="G157" i="2" s="1"/>
  <c r="H157" i="2" s="1"/>
  <c r="F156" i="2"/>
  <c r="G156" i="2" s="1"/>
  <c r="H156" i="2" s="1"/>
  <c r="F155" i="2"/>
  <c r="G155" i="2" s="1"/>
  <c r="H155" i="2" s="1"/>
  <c r="F154" i="2"/>
  <c r="G154" i="2" s="1"/>
  <c r="H154" i="2" s="1"/>
  <c r="F153" i="2"/>
  <c r="G153" i="2" s="1"/>
  <c r="H153" i="2" s="1"/>
  <c r="F152" i="2"/>
  <c r="G152" i="2" s="1"/>
  <c r="H152" i="2" s="1"/>
  <c r="F151" i="2"/>
  <c r="G151" i="2" s="1"/>
  <c r="H151" i="2" s="1"/>
  <c r="F150" i="2"/>
  <c r="G150" i="2" s="1"/>
  <c r="H150" i="2" s="1"/>
  <c r="F149" i="2"/>
  <c r="G149" i="2" s="1"/>
  <c r="H149" i="2" s="1"/>
  <c r="F148" i="2"/>
  <c r="G148" i="2" s="1"/>
  <c r="H148" i="2" s="1"/>
  <c r="F147" i="2"/>
  <c r="G147" i="2" s="1"/>
  <c r="H147" i="2" s="1"/>
  <c r="F146" i="2"/>
  <c r="G146" i="2" s="1"/>
  <c r="H146" i="2" s="1"/>
  <c r="F145" i="2"/>
  <c r="G145" i="2" s="1"/>
  <c r="H145" i="2" s="1"/>
  <c r="F144" i="2"/>
  <c r="G144" i="2" s="1"/>
  <c r="H144" i="2" s="1"/>
  <c r="F141" i="2"/>
  <c r="G141" i="2" s="1"/>
  <c r="H141" i="2" s="1"/>
  <c r="F140" i="2"/>
  <c r="G140" i="2" s="1"/>
  <c r="H140" i="2" s="1"/>
  <c r="F139" i="2"/>
  <c r="G139" i="2" s="1"/>
  <c r="H139" i="2" s="1"/>
  <c r="F138" i="2"/>
  <c r="G138" i="2" s="1"/>
  <c r="H138" i="2" s="1"/>
  <c r="F137" i="2"/>
  <c r="G137" i="2" s="1"/>
  <c r="H137" i="2" s="1"/>
  <c r="F136" i="2"/>
  <c r="G136" i="2" s="1"/>
  <c r="H136" i="2" s="1"/>
  <c r="F135" i="2"/>
  <c r="G135" i="2" s="1"/>
  <c r="H135" i="2" s="1"/>
  <c r="F134" i="2"/>
  <c r="G134" i="2" s="1"/>
  <c r="H134" i="2" s="1"/>
  <c r="F133" i="2"/>
  <c r="G133" i="2" s="1"/>
  <c r="H133" i="2" s="1"/>
  <c r="F132" i="2"/>
  <c r="G132" i="2" s="1"/>
  <c r="H132" i="2" s="1"/>
  <c r="F131" i="2"/>
  <c r="G131" i="2" s="1"/>
  <c r="H131" i="2" s="1"/>
  <c r="F130" i="2"/>
  <c r="G130" i="2" s="1"/>
  <c r="H130" i="2" s="1"/>
  <c r="F129" i="2"/>
  <c r="G129" i="2" s="1"/>
  <c r="H129" i="2" s="1"/>
  <c r="F128" i="2"/>
  <c r="G128" i="2" s="1"/>
  <c r="H128" i="2" s="1"/>
  <c r="F127" i="2"/>
  <c r="G127" i="2" s="1"/>
  <c r="H127" i="2" s="1"/>
  <c r="F126" i="2"/>
  <c r="G126" i="2" s="1"/>
  <c r="H126" i="2" s="1"/>
  <c r="F125" i="2"/>
  <c r="G125" i="2" s="1"/>
  <c r="H125" i="2" s="1"/>
  <c r="F124" i="2"/>
  <c r="G124" i="2" s="1"/>
  <c r="H124" i="2" s="1"/>
  <c r="F123" i="2"/>
  <c r="G123" i="2" s="1"/>
  <c r="H123" i="2" s="1"/>
  <c r="F122" i="2"/>
  <c r="G122" i="2" s="1"/>
  <c r="H122" i="2" s="1"/>
  <c r="F121" i="2"/>
  <c r="G121" i="2" s="1"/>
  <c r="H121" i="2" s="1"/>
  <c r="F120" i="2"/>
  <c r="G120" i="2" s="1"/>
  <c r="H120" i="2" s="1"/>
  <c r="F119" i="2"/>
  <c r="G119" i="2" s="1"/>
  <c r="H119" i="2" s="1"/>
  <c r="F118" i="2"/>
  <c r="G118" i="2" s="1"/>
  <c r="H118" i="2" s="1"/>
  <c r="F117" i="2"/>
  <c r="G117" i="2" s="1"/>
  <c r="H117" i="2" s="1"/>
  <c r="F116" i="2"/>
  <c r="G116" i="2" s="1"/>
  <c r="H116" i="2" s="1"/>
  <c r="F115" i="2"/>
  <c r="G115" i="2" s="1"/>
  <c r="H115" i="2" s="1"/>
  <c r="F114" i="2"/>
  <c r="G114" i="2" s="1"/>
  <c r="H114" i="2" s="1"/>
  <c r="F113" i="2"/>
  <c r="G113" i="2" s="1"/>
  <c r="H113" i="2" s="1"/>
  <c r="F112" i="2"/>
  <c r="G112" i="2" s="1"/>
  <c r="H112" i="2" s="1"/>
  <c r="F111" i="2"/>
  <c r="G111" i="2" s="1"/>
  <c r="H111" i="2" s="1"/>
  <c r="F110" i="2"/>
  <c r="G110" i="2" s="1"/>
  <c r="H110" i="2" s="1"/>
  <c r="F109" i="2"/>
  <c r="G109" i="2" s="1"/>
  <c r="H109" i="2" s="1"/>
  <c r="F108" i="2"/>
  <c r="G108" i="2" s="1"/>
  <c r="H108" i="2" s="1"/>
  <c r="F107" i="2"/>
  <c r="G107" i="2" s="1"/>
  <c r="H107" i="2" s="1"/>
  <c r="F106" i="2"/>
  <c r="G106" i="2" s="1"/>
  <c r="H106" i="2" s="1"/>
  <c r="F105" i="2"/>
  <c r="G105" i="2" s="1"/>
  <c r="H105" i="2" s="1"/>
  <c r="F104" i="2"/>
  <c r="G104" i="2" s="1"/>
  <c r="H104" i="2" s="1"/>
  <c r="F103" i="2"/>
  <c r="G103" i="2" s="1"/>
  <c r="H103" i="2" s="1"/>
  <c r="F102" i="2"/>
  <c r="G102" i="2" s="1"/>
  <c r="H102" i="2" s="1"/>
  <c r="F101" i="2"/>
  <c r="G101" i="2" s="1"/>
  <c r="H101" i="2" s="1"/>
  <c r="F100" i="2"/>
  <c r="G100" i="2" s="1"/>
  <c r="H100" i="2" s="1"/>
  <c r="F99" i="2"/>
  <c r="G99" i="2" s="1"/>
  <c r="H99" i="2" s="1"/>
  <c r="F98" i="2"/>
  <c r="G98" i="2" s="1"/>
  <c r="H98" i="2" s="1"/>
  <c r="F97" i="2"/>
  <c r="G97" i="2" s="1"/>
  <c r="H97" i="2" s="1"/>
  <c r="F96" i="2"/>
  <c r="G96" i="2" s="1"/>
  <c r="H96" i="2" s="1"/>
  <c r="F95" i="2"/>
  <c r="G95" i="2" s="1"/>
  <c r="H95" i="2" s="1"/>
  <c r="F94" i="2"/>
  <c r="G94" i="2" s="1"/>
  <c r="H94" i="2" s="1"/>
  <c r="F93" i="2"/>
  <c r="G93" i="2" s="1"/>
  <c r="H93" i="2" s="1"/>
  <c r="F92" i="2"/>
  <c r="G92" i="2" s="1"/>
  <c r="H92" i="2" s="1"/>
  <c r="F91" i="2"/>
  <c r="G91" i="2" s="1"/>
  <c r="H91" i="2" s="1"/>
  <c r="F90" i="2"/>
  <c r="G90" i="2" s="1"/>
  <c r="H90" i="2" s="1"/>
  <c r="F89" i="2"/>
  <c r="G89" i="2" s="1"/>
  <c r="H89" i="2" s="1"/>
  <c r="F88" i="2"/>
  <c r="G88" i="2" s="1"/>
  <c r="H88" i="2" s="1"/>
  <c r="F87" i="2"/>
  <c r="G87" i="2" s="1"/>
  <c r="H87" i="2" s="1"/>
  <c r="F86" i="2"/>
  <c r="G86" i="2" s="1"/>
  <c r="H86" i="2" s="1"/>
  <c r="F85" i="2"/>
  <c r="G85" i="2" s="1"/>
  <c r="H85" i="2" s="1"/>
  <c r="F84" i="2"/>
  <c r="G84" i="2" s="1"/>
  <c r="H84" i="2" s="1"/>
  <c r="F83" i="2"/>
  <c r="G83" i="2" s="1"/>
  <c r="H83" i="2" s="1"/>
  <c r="F82" i="2"/>
  <c r="G82" i="2" s="1"/>
  <c r="H82" i="2" s="1"/>
  <c r="F81" i="2"/>
  <c r="G81" i="2" s="1"/>
  <c r="H81" i="2" s="1"/>
  <c r="F80" i="2"/>
  <c r="G80" i="2" s="1"/>
  <c r="H80" i="2" s="1"/>
  <c r="F79" i="2"/>
  <c r="G79" i="2" s="1"/>
  <c r="H79" i="2" s="1"/>
  <c r="F78" i="2"/>
  <c r="G78" i="2" s="1"/>
  <c r="H78" i="2" s="1"/>
  <c r="F77" i="2"/>
  <c r="G77" i="2" s="1"/>
  <c r="H77" i="2" s="1"/>
  <c r="F76" i="2"/>
  <c r="G76" i="2" s="1"/>
  <c r="H76" i="2" s="1"/>
  <c r="F75" i="2"/>
  <c r="G75" i="2" s="1"/>
  <c r="H75" i="2" s="1"/>
  <c r="F74" i="2"/>
  <c r="G74" i="2" s="1"/>
  <c r="H74" i="2" s="1"/>
  <c r="F73" i="2"/>
  <c r="G73" i="2" s="1"/>
  <c r="H73" i="2" s="1"/>
  <c r="I72" i="2" s="1"/>
  <c r="F72" i="2"/>
  <c r="G72" i="2" s="1"/>
  <c r="H72" i="2" s="1"/>
  <c r="F71" i="2"/>
  <c r="G71" i="2" s="1"/>
  <c r="H71" i="2" s="1"/>
  <c r="F70" i="2"/>
  <c r="G70" i="2" s="1"/>
  <c r="H70" i="2" s="1"/>
  <c r="F69" i="2"/>
  <c r="G69" i="2" s="1"/>
  <c r="H69" i="2" s="1"/>
  <c r="F68" i="2"/>
  <c r="G68" i="2" s="1"/>
  <c r="H68" i="2" s="1"/>
  <c r="F67" i="2"/>
  <c r="G67" i="2" s="1"/>
  <c r="H67" i="2" s="1"/>
  <c r="F66" i="2"/>
  <c r="G66" i="2" s="1"/>
  <c r="H66" i="2" s="1"/>
  <c r="F65" i="2"/>
  <c r="G65" i="2" s="1"/>
  <c r="H65" i="2" s="1"/>
  <c r="F64" i="2"/>
  <c r="G64" i="2" s="1"/>
  <c r="H64" i="2" s="1"/>
  <c r="F63" i="2"/>
  <c r="G63" i="2" s="1"/>
  <c r="H63" i="2" s="1"/>
  <c r="F62" i="2"/>
  <c r="G62" i="2" s="1"/>
  <c r="H62" i="2" s="1"/>
  <c r="F61" i="2"/>
  <c r="G61" i="2" s="1"/>
  <c r="H61" i="2" s="1"/>
  <c r="F60" i="2"/>
  <c r="G60" i="2" s="1"/>
  <c r="H60" i="2" s="1"/>
  <c r="F59" i="2"/>
  <c r="G59" i="2" s="1"/>
  <c r="H59" i="2" s="1"/>
  <c r="F58" i="2"/>
  <c r="G58" i="2" s="1"/>
  <c r="H58" i="2" s="1"/>
  <c r="J58" i="2" s="1"/>
  <c r="F57" i="2"/>
  <c r="G57" i="2" s="1"/>
  <c r="H57" i="2" s="1"/>
  <c r="F56" i="2"/>
  <c r="G56" i="2" s="1"/>
  <c r="H56" i="2" s="1"/>
  <c r="F55" i="2"/>
  <c r="G55" i="2" s="1"/>
  <c r="H55" i="2" s="1"/>
  <c r="F54" i="2"/>
  <c r="G54" i="2" s="1"/>
  <c r="H54" i="2" s="1"/>
  <c r="F53" i="2"/>
  <c r="G53" i="2" s="1"/>
  <c r="H53" i="2" s="1"/>
  <c r="F52" i="2"/>
  <c r="G52" i="2" s="1"/>
  <c r="H52" i="2" s="1"/>
  <c r="F51" i="2"/>
  <c r="G51" i="2" s="1"/>
  <c r="H51" i="2" s="1"/>
  <c r="F50" i="2"/>
  <c r="G50" i="2" s="1"/>
  <c r="H50" i="2" s="1"/>
  <c r="F49" i="2"/>
  <c r="G49" i="2" s="1"/>
  <c r="H49" i="2" s="1"/>
  <c r="F48" i="2"/>
  <c r="G48" i="2" s="1"/>
  <c r="H48" i="2" s="1"/>
  <c r="F47" i="2"/>
  <c r="G47" i="2" s="1"/>
  <c r="H47" i="2" s="1"/>
  <c r="F46" i="2"/>
  <c r="G46" i="2" s="1"/>
  <c r="H46" i="2" s="1"/>
  <c r="F45" i="2"/>
  <c r="G45" i="2" s="1"/>
  <c r="H45" i="2" s="1"/>
  <c r="F44" i="2"/>
  <c r="G44" i="2" s="1"/>
  <c r="H44" i="2" s="1"/>
  <c r="F43" i="2"/>
  <c r="G43" i="2" s="1"/>
  <c r="H43" i="2" s="1"/>
  <c r="F42" i="2"/>
  <c r="G42" i="2" s="1"/>
  <c r="H42" i="2" s="1"/>
  <c r="F41" i="2"/>
  <c r="G41" i="2" s="1"/>
  <c r="H41" i="2" s="1"/>
  <c r="F40" i="2"/>
  <c r="G40" i="2" s="1"/>
  <c r="H40" i="2" s="1"/>
  <c r="F39" i="2"/>
  <c r="G39" i="2" s="1"/>
  <c r="H39" i="2" s="1"/>
  <c r="F38" i="2"/>
  <c r="G38" i="2" s="1"/>
  <c r="H38" i="2" s="1"/>
  <c r="F37" i="2"/>
  <c r="G37" i="2" s="1"/>
  <c r="H37" i="2" s="1"/>
  <c r="F36" i="2"/>
  <c r="G36" i="2" s="1"/>
  <c r="H36" i="2" s="1"/>
  <c r="F35" i="2"/>
  <c r="G35" i="2" s="1"/>
  <c r="H35" i="2" s="1"/>
  <c r="F34" i="2"/>
  <c r="G34" i="2" s="1"/>
  <c r="H34" i="2" s="1"/>
  <c r="F33" i="2"/>
  <c r="G33" i="2" s="1"/>
  <c r="H33" i="2" s="1"/>
  <c r="F32" i="2"/>
  <c r="G32" i="2" s="1"/>
  <c r="H32" i="2" s="1"/>
  <c r="F31" i="2"/>
  <c r="G31" i="2" s="1"/>
  <c r="H31" i="2" s="1"/>
  <c r="F30" i="2"/>
  <c r="G30" i="2" s="1"/>
  <c r="H30" i="2" s="1"/>
  <c r="J30" i="2" s="1"/>
  <c r="F29" i="2"/>
  <c r="G29" i="2" s="1"/>
  <c r="H29" i="2" s="1"/>
  <c r="F28" i="2"/>
  <c r="G28" i="2" s="1"/>
  <c r="H28" i="2" s="1"/>
  <c r="F27" i="2"/>
  <c r="G27" i="2" s="1"/>
  <c r="H27" i="2" s="1"/>
  <c r="F26" i="2"/>
  <c r="G26" i="2" s="1"/>
  <c r="H26" i="2" s="1"/>
  <c r="F25" i="2"/>
  <c r="G25" i="2" s="1"/>
  <c r="H25" i="2" s="1"/>
  <c r="F24" i="2"/>
  <c r="G24" i="2" s="1"/>
  <c r="H24" i="2" s="1"/>
  <c r="F23" i="2"/>
  <c r="G23" i="2" s="1"/>
  <c r="H23" i="2" s="1"/>
  <c r="F22" i="2"/>
  <c r="G22" i="2" s="1"/>
  <c r="H22" i="2" s="1"/>
  <c r="F21" i="2"/>
  <c r="G21" i="2" s="1"/>
  <c r="H21" i="2" s="1"/>
  <c r="F20" i="2"/>
  <c r="G20" i="2" s="1"/>
  <c r="H20" i="2" s="1"/>
  <c r="F19" i="2"/>
  <c r="G19" i="2" s="1"/>
  <c r="H19" i="2" s="1"/>
  <c r="F18" i="2"/>
  <c r="G18" i="2" s="1"/>
  <c r="H18" i="2" s="1"/>
  <c r="F17" i="2"/>
  <c r="G17" i="2" s="1"/>
  <c r="H17" i="2" s="1"/>
  <c r="I16" i="2" s="1"/>
  <c r="F16" i="2"/>
  <c r="G16" i="2" s="1"/>
  <c r="H16" i="2" s="1"/>
  <c r="F15" i="2"/>
  <c r="G15" i="2" s="1"/>
  <c r="H15" i="2" s="1"/>
  <c r="F14" i="2"/>
  <c r="G14" i="2" s="1"/>
  <c r="H14" i="2" s="1"/>
  <c r="F13" i="2"/>
  <c r="G13" i="2" s="1"/>
  <c r="H13" i="2" s="1"/>
  <c r="F12" i="2"/>
  <c r="G12" i="2" s="1"/>
  <c r="H12" i="2" s="1"/>
  <c r="F11" i="2"/>
  <c r="G11" i="2" s="1"/>
  <c r="H11" i="2" s="1"/>
  <c r="F10" i="2"/>
  <c r="G10" i="2" s="1"/>
  <c r="H10" i="2" s="1"/>
  <c r="F9" i="2"/>
  <c r="G9" i="2" s="1"/>
  <c r="H9" i="2" s="1"/>
  <c r="F8" i="2"/>
  <c r="G8" i="2" s="1"/>
  <c r="H8" i="2" s="1"/>
  <c r="F7" i="2"/>
  <c r="G7" i="2" s="1"/>
  <c r="H7" i="2" s="1"/>
  <c r="F6" i="2"/>
  <c r="G6" i="2" s="1"/>
  <c r="H6" i="2" s="1"/>
  <c r="F5" i="2"/>
  <c r="G5" i="2" s="1"/>
  <c r="H5" i="2" s="1"/>
  <c r="F4" i="2"/>
  <c r="G4" i="2" s="1"/>
  <c r="H4" i="2" s="1"/>
  <c r="F3" i="2"/>
  <c r="G3" i="2" s="1"/>
  <c r="H3" i="2" s="1"/>
  <c r="F2" i="2"/>
  <c r="G2" i="2" s="1"/>
  <c r="H2" i="2" s="1"/>
  <c r="I200" i="2" l="1"/>
  <c r="I30" i="2"/>
  <c r="I86" i="2"/>
  <c r="J16" i="2"/>
  <c r="K16" i="2" s="1"/>
  <c r="J72" i="2"/>
  <c r="K72" i="2" s="1"/>
  <c r="I2" i="2"/>
  <c r="I58" i="2"/>
  <c r="K58" i="2" s="1"/>
  <c r="J44" i="2"/>
  <c r="J100" i="2"/>
  <c r="J158" i="2"/>
  <c r="J2" i="2"/>
  <c r="I44" i="2"/>
  <c r="K44" i="2" s="1"/>
  <c r="I100" i="2"/>
  <c r="K100" i="2" s="1"/>
  <c r="K30" i="2"/>
  <c r="J86" i="2"/>
  <c r="K86" i="2" s="1"/>
  <c r="J200" i="2"/>
  <c r="K200" i="2" s="1"/>
  <c r="J186" i="2"/>
  <c r="K186" i="2" s="1"/>
  <c r="I172" i="2"/>
  <c r="J172" i="2"/>
  <c r="I158" i="2"/>
  <c r="K158" i="2" s="1"/>
  <c r="J144" i="2"/>
  <c r="I144" i="2"/>
  <c r="J128" i="2"/>
  <c r="I128" i="2"/>
  <c r="I114" i="2"/>
  <c r="J114" i="2"/>
  <c r="T12" i="1"/>
  <c r="T16" i="1"/>
  <c r="T15" i="1"/>
  <c r="T14" i="1"/>
  <c r="T13" i="1"/>
  <c r="S13" i="1"/>
  <c r="S14" i="1"/>
  <c r="S15" i="1"/>
  <c r="S16" i="1"/>
  <c r="S12" i="1"/>
  <c r="H2" i="1"/>
  <c r="F2" i="1"/>
  <c r="F3" i="1"/>
  <c r="G3" i="1" s="1"/>
  <c r="H3" i="1" s="1"/>
  <c r="F4" i="1"/>
  <c r="F5" i="1"/>
  <c r="F6" i="1"/>
  <c r="G6" i="1" s="1"/>
  <c r="H6" i="1" s="1"/>
  <c r="F7" i="1"/>
  <c r="F8" i="1"/>
  <c r="G8" i="1" s="1"/>
  <c r="H8" i="1" s="1"/>
  <c r="F9" i="1"/>
  <c r="G9" i="1" s="1"/>
  <c r="H9" i="1" s="1"/>
  <c r="F10" i="1"/>
  <c r="G10" i="1" s="1"/>
  <c r="H10" i="1" s="1"/>
  <c r="F11" i="1"/>
  <c r="G11" i="1" s="1"/>
  <c r="H11" i="1" s="1"/>
  <c r="F12" i="1"/>
  <c r="F13" i="1"/>
  <c r="G13" i="1" s="1"/>
  <c r="H13" i="1" s="1"/>
  <c r="F14" i="1"/>
  <c r="G14" i="1" s="1"/>
  <c r="H14" i="1" s="1"/>
  <c r="F15" i="1"/>
  <c r="G15" i="1" s="1"/>
  <c r="H15" i="1" s="1"/>
  <c r="F16" i="1"/>
  <c r="G16" i="1" s="1"/>
  <c r="H16" i="1" s="1"/>
  <c r="F17" i="1"/>
  <c r="G17" i="1" s="1"/>
  <c r="H17" i="1" s="1"/>
  <c r="F18" i="1"/>
  <c r="G18" i="1" s="1"/>
  <c r="H18" i="1" s="1"/>
  <c r="F19" i="1"/>
  <c r="G19" i="1" s="1"/>
  <c r="H19" i="1" s="1"/>
  <c r="F20" i="1"/>
  <c r="G20" i="1" s="1"/>
  <c r="H20" i="1" s="1"/>
  <c r="F21" i="1"/>
  <c r="F22" i="1"/>
  <c r="G22" i="1" s="1"/>
  <c r="H22" i="1" s="1"/>
  <c r="F23" i="1"/>
  <c r="F24" i="1"/>
  <c r="G24" i="1" s="1"/>
  <c r="H24" i="1" s="1"/>
  <c r="F25" i="1"/>
  <c r="G25" i="1" s="1"/>
  <c r="H25" i="1" s="1"/>
  <c r="F26" i="1"/>
  <c r="G26" i="1" s="1"/>
  <c r="H26" i="1" s="1"/>
  <c r="F27" i="1"/>
  <c r="G27" i="1" s="1"/>
  <c r="H27" i="1" s="1"/>
  <c r="F28" i="1"/>
  <c r="F29" i="1"/>
  <c r="F30" i="1"/>
  <c r="G30" i="1" s="1"/>
  <c r="H30" i="1" s="1"/>
  <c r="F31" i="1"/>
  <c r="F32" i="1"/>
  <c r="G32" i="1" s="1"/>
  <c r="H32" i="1" s="1"/>
  <c r="F33" i="1"/>
  <c r="G33" i="1" s="1"/>
  <c r="H33" i="1" s="1"/>
  <c r="F34" i="1"/>
  <c r="G34" i="1" s="1"/>
  <c r="H34" i="1" s="1"/>
  <c r="F35" i="1"/>
  <c r="G35" i="1" s="1"/>
  <c r="H35" i="1" s="1"/>
  <c r="F36" i="1"/>
  <c r="G36" i="1" s="1"/>
  <c r="H36" i="1" s="1"/>
  <c r="F37" i="1"/>
  <c r="G37" i="1" s="1"/>
  <c r="H37" i="1" s="1"/>
  <c r="F38" i="1"/>
  <c r="G38" i="1" s="1"/>
  <c r="H38" i="1" s="1"/>
  <c r="F39" i="1"/>
  <c r="G39" i="1" s="1"/>
  <c r="H39" i="1" s="1"/>
  <c r="F40" i="1"/>
  <c r="G40" i="1" s="1"/>
  <c r="H40" i="1" s="1"/>
  <c r="F41" i="1"/>
  <c r="F42" i="1"/>
  <c r="G42" i="1" s="1"/>
  <c r="H42" i="1" s="1"/>
  <c r="F43" i="1"/>
  <c r="G43" i="1" s="1"/>
  <c r="H43" i="1" s="1"/>
  <c r="F44" i="1"/>
  <c r="F45" i="1"/>
  <c r="F46" i="1"/>
  <c r="G46" i="1" s="1"/>
  <c r="H46" i="1" s="1"/>
  <c r="F47" i="1"/>
  <c r="F48" i="1"/>
  <c r="G48" i="1" s="1"/>
  <c r="H48" i="1" s="1"/>
  <c r="F49" i="1"/>
  <c r="G49" i="1" s="1"/>
  <c r="H49" i="1" s="1"/>
  <c r="F50" i="1"/>
  <c r="G50" i="1" s="1"/>
  <c r="H50" i="1" s="1"/>
  <c r="F51" i="1"/>
  <c r="G51" i="1" s="1"/>
  <c r="H51" i="1" s="1"/>
  <c r="F52" i="1"/>
  <c r="G52" i="1" s="1"/>
  <c r="H52" i="1" s="1"/>
  <c r="F53" i="1"/>
  <c r="G53" i="1" s="1"/>
  <c r="H53" i="1" s="1"/>
  <c r="F54" i="1"/>
  <c r="G54" i="1" s="1"/>
  <c r="H54" i="1" s="1"/>
  <c r="F55" i="1"/>
  <c r="G55" i="1" s="1"/>
  <c r="H55" i="1" s="1"/>
  <c r="F56" i="1"/>
  <c r="G56" i="1" s="1"/>
  <c r="H56" i="1" s="1"/>
  <c r="F57" i="1"/>
  <c r="G57" i="1" s="1"/>
  <c r="H57" i="1" s="1"/>
  <c r="F58" i="1"/>
  <c r="G58" i="1" s="1"/>
  <c r="H58" i="1" s="1"/>
  <c r="F59" i="1"/>
  <c r="G59" i="1" s="1"/>
  <c r="H59" i="1" s="1"/>
  <c r="F60" i="1"/>
  <c r="F61" i="1"/>
  <c r="F62" i="1"/>
  <c r="G62" i="1" s="1"/>
  <c r="H62" i="1" s="1"/>
  <c r="F63" i="1"/>
  <c r="F64" i="1"/>
  <c r="G64" i="1" s="1"/>
  <c r="H64" i="1" s="1"/>
  <c r="F65" i="1"/>
  <c r="F66" i="1"/>
  <c r="G66" i="1" s="1"/>
  <c r="H66" i="1" s="1"/>
  <c r="F67" i="1"/>
  <c r="G67" i="1" s="1"/>
  <c r="H67" i="1" s="1"/>
  <c r="F68" i="1"/>
  <c r="F69" i="1"/>
  <c r="G69" i="1" s="1"/>
  <c r="H69" i="1" s="1"/>
  <c r="F70" i="1"/>
  <c r="G70" i="1" s="1"/>
  <c r="H70" i="1" s="1"/>
  <c r="F71" i="1"/>
  <c r="G71" i="1" s="1"/>
  <c r="H71" i="1" s="1"/>
  <c r="F72" i="1"/>
  <c r="G72" i="1" s="1"/>
  <c r="H72" i="1" s="1"/>
  <c r="F73" i="1"/>
  <c r="G73" i="1" s="1"/>
  <c r="H73" i="1" s="1"/>
  <c r="F74" i="1"/>
  <c r="G74" i="1" s="1"/>
  <c r="H74" i="1" s="1"/>
  <c r="F75" i="1"/>
  <c r="G75" i="1" s="1"/>
  <c r="H75" i="1" s="1"/>
  <c r="F76" i="1"/>
  <c r="G76" i="1" s="1"/>
  <c r="H76" i="1" s="1"/>
  <c r="F77" i="1"/>
  <c r="G77" i="1" s="1"/>
  <c r="H77" i="1" s="1"/>
  <c r="F78" i="1"/>
  <c r="G78" i="1" s="1"/>
  <c r="H78" i="1" s="1"/>
  <c r="F79" i="1"/>
  <c r="F80" i="1"/>
  <c r="G80" i="1" s="1"/>
  <c r="H80" i="1" s="1"/>
  <c r="F81" i="1"/>
  <c r="G81" i="1" s="1"/>
  <c r="H81" i="1" s="1"/>
  <c r="F82" i="1"/>
  <c r="G82" i="1" s="1"/>
  <c r="H82" i="1" s="1"/>
  <c r="F83" i="1"/>
  <c r="G83" i="1" s="1"/>
  <c r="H83" i="1" s="1"/>
  <c r="F84" i="1"/>
  <c r="F85" i="1"/>
  <c r="F86" i="1"/>
  <c r="G86" i="1" s="1"/>
  <c r="H86" i="1" s="1"/>
  <c r="F87" i="1"/>
  <c r="F88" i="1"/>
  <c r="G88" i="1" s="1"/>
  <c r="H88" i="1" s="1"/>
  <c r="F89" i="1"/>
  <c r="G89" i="1" s="1"/>
  <c r="H89" i="1" s="1"/>
  <c r="F90" i="1"/>
  <c r="G90" i="1" s="1"/>
  <c r="H90" i="1" s="1"/>
  <c r="F91" i="1"/>
  <c r="G91" i="1" s="1"/>
  <c r="H91" i="1" s="1"/>
  <c r="F92" i="1"/>
  <c r="G92" i="1" s="1"/>
  <c r="H92" i="1" s="1"/>
  <c r="F93" i="1"/>
  <c r="G93" i="1" s="1"/>
  <c r="H93" i="1" s="1"/>
  <c r="F94" i="1"/>
  <c r="G94" i="1" s="1"/>
  <c r="H94" i="1" s="1"/>
  <c r="F95" i="1"/>
  <c r="G95" i="1" s="1"/>
  <c r="H95" i="1" s="1"/>
  <c r="F96" i="1"/>
  <c r="G96" i="1" s="1"/>
  <c r="H96" i="1" s="1"/>
  <c r="F97" i="1"/>
  <c r="G97" i="1" s="1"/>
  <c r="H97" i="1" s="1"/>
  <c r="F98" i="1"/>
  <c r="G98" i="1" s="1"/>
  <c r="H98" i="1" s="1"/>
  <c r="F99" i="1"/>
  <c r="G99" i="1" s="1"/>
  <c r="H99" i="1" s="1"/>
  <c r="F100" i="1"/>
  <c r="F101" i="1"/>
  <c r="F102" i="1"/>
  <c r="G102" i="1" s="1"/>
  <c r="H102" i="1" s="1"/>
  <c r="F103" i="1"/>
  <c r="F104" i="1"/>
  <c r="G104" i="1" s="1"/>
  <c r="H104" i="1" s="1"/>
  <c r="F105" i="1"/>
  <c r="F106" i="1"/>
  <c r="G106" i="1" s="1"/>
  <c r="H106" i="1" s="1"/>
  <c r="F107" i="1"/>
  <c r="G107" i="1" s="1"/>
  <c r="H107" i="1" s="1"/>
  <c r="F108" i="1"/>
  <c r="G108" i="1" s="1"/>
  <c r="H108" i="1" s="1"/>
  <c r="F109" i="1"/>
  <c r="G109" i="1" s="1"/>
  <c r="H109" i="1" s="1"/>
  <c r="F110" i="1"/>
  <c r="G110" i="1" s="1"/>
  <c r="H110" i="1" s="1"/>
  <c r="F111" i="1"/>
  <c r="G111" i="1" s="1"/>
  <c r="H111" i="1" s="1"/>
  <c r="F112" i="1"/>
  <c r="G112" i="1" s="1"/>
  <c r="H112" i="1" s="1"/>
  <c r="F113" i="1"/>
  <c r="G113" i="1" s="1"/>
  <c r="H113" i="1" s="1"/>
  <c r="F114" i="1"/>
  <c r="G114" i="1" s="1"/>
  <c r="H114" i="1" s="1"/>
  <c r="F115" i="1"/>
  <c r="G115" i="1" s="1"/>
  <c r="H115" i="1" s="1"/>
  <c r="F116" i="1"/>
  <c r="F117" i="1"/>
  <c r="F118" i="1"/>
  <c r="G118" i="1" s="1"/>
  <c r="H118" i="1" s="1"/>
  <c r="F119" i="1"/>
  <c r="F120" i="1"/>
  <c r="G120" i="1" s="1"/>
  <c r="H120" i="1" s="1"/>
  <c r="G121" i="1"/>
  <c r="H121" i="1" s="1"/>
  <c r="F122" i="1"/>
  <c r="G122" i="1" s="1"/>
  <c r="F123" i="1"/>
  <c r="G123" i="1" s="1"/>
  <c r="F124" i="1"/>
  <c r="F125" i="1"/>
  <c r="F126" i="1"/>
  <c r="G126" i="1" s="1"/>
  <c r="F127" i="1"/>
  <c r="G127" i="1" s="1"/>
  <c r="F128" i="1"/>
  <c r="G128" i="1" s="1"/>
  <c r="F129" i="1"/>
  <c r="G2" i="1"/>
  <c r="G4" i="1"/>
  <c r="H4" i="1" s="1"/>
  <c r="G5" i="1"/>
  <c r="H5" i="1" s="1"/>
  <c r="G7" i="1"/>
  <c r="H7" i="1" s="1"/>
  <c r="G12" i="1"/>
  <c r="H12" i="1" s="1"/>
  <c r="G21" i="1"/>
  <c r="H21" i="1" s="1"/>
  <c r="G23" i="1"/>
  <c r="H23" i="1" s="1"/>
  <c r="G28" i="1"/>
  <c r="H28" i="1" s="1"/>
  <c r="G29" i="1"/>
  <c r="H29" i="1" s="1"/>
  <c r="G31" i="1"/>
  <c r="H31" i="1" s="1"/>
  <c r="G41" i="1"/>
  <c r="H41" i="1" s="1"/>
  <c r="G44" i="1"/>
  <c r="H44" i="1" s="1"/>
  <c r="G45" i="1"/>
  <c r="H45" i="1" s="1"/>
  <c r="G47" i="1"/>
  <c r="H47" i="1" s="1"/>
  <c r="G60" i="1"/>
  <c r="H60" i="1" s="1"/>
  <c r="G61" i="1"/>
  <c r="H61" i="1" s="1"/>
  <c r="G63" i="1"/>
  <c r="H63" i="1" s="1"/>
  <c r="G65" i="1"/>
  <c r="H65" i="1" s="1"/>
  <c r="G68" i="1"/>
  <c r="H68" i="1" s="1"/>
  <c r="G79" i="1"/>
  <c r="H79" i="1" s="1"/>
  <c r="G84" i="1"/>
  <c r="H84" i="1" s="1"/>
  <c r="G85" i="1"/>
  <c r="H85" i="1" s="1"/>
  <c r="G87" i="1"/>
  <c r="H87" i="1" s="1"/>
  <c r="G100" i="1"/>
  <c r="H100" i="1" s="1"/>
  <c r="G101" i="1"/>
  <c r="H101" i="1" s="1"/>
  <c r="G103" i="1"/>
  <c r="H103" i="1" s="1"/>
  <c r="G105" i="1"/>
  <c r="H105" i="1" s="1"/>
  <c r="G116" i="1"/>
  <c r="H116" i="1" s="1"/>
  <c r="G117" i="1"/>
  <c r="H117" i="1" s="1"/>
  <c r="G119" i="1"/>
  <c r="H119" i="1" s="1"/>
  <c r="G124" i="1"/>
  <c r="G125" i="1"/>
  <c r="G129" i="1"/>
  <c r="I2" i="1" l="1"/>
  <c r="K128" i="2"/>
  <c r="K172" i="2"/>
  <c r="K144" i="2"/>
  <c r="K114" i="2"/>
  <c r="K2" i="2"/>
  <c r="H122" i="1"/>
  <c r="J18" i="1"/>
  <c r="I42" i="1"/>
  <c r="J2" i="1"/>
  <c r="K2" i="1" s="1"/>
  <c r="J114" i="1"/>
  <c r="H128" i="1"/>
  <c r="J98" i="1"/>
  <c r="J90" i="1"/>
  <c r="H126" i="1"/>
  <c r="I26" i="1"/>
  <c r="H124" i="1"/>
  <c r="J106" i="1"/>
  <c r="J82" i="1"/>
  <c r="J50" i="1"/>
  <c r="I114" i="1"/>
  <c r="I106" i="1"/>
  <c r="I98" i="1"/>
  <c r="I90" i="1"/>
  <c r="I82" i="1"/>
  <c r="I74" i="1"/>
  <c r="I66" i="1"/>
  <c r="I50" i="1"/>
  <c r="I34" i="1"/>
  <c r="I18" i="1"/>
  <c r="I10" i="1"/>
  <c r="J74" i="1"/>
  <c r="J66" i="1"/>
  <c r="J58" i="1"/>
  <c r="K58" i="1" s="1"/>
  <c r="J42" i="1"/>
  <c r="K42" i="1" s="1"/>
  <c r="J34" i="1"/>
  <c r="J26" i="1"/>
  <c r="J10" i="1"/>
  <c r="I58" i="1"/>
  <c r="K18" i="1" l="1"/>
  <c r="K114" i="1"/>
  <c r="K74" i="1"/>
  <c r="K66" i="1"/>
  <c r="K90" i="1"/>
  <c r="K82" i="1"/>
  <c r="K50" i="1"/>
  <c r="K26" i="1"/>
  <c r="K10" i="1"/>
  <c r="K98" i="1"/>
  <c r="K106" i="1"/>
  <c r="K34" i="1"/>
</calcChain>
</file>

<file path=xl/sharedStrings.xml><?xml version="1.0" encoding="utf-8"?>
<sst xmlns="http://schemas.openxmlformats.org/spreadsheetml/2006/main" count="1713" uniqueCount="108">
  <si>
    <t>Sample</t>
  </si>
  <si>
    <t>Target</t>
  </si>
  <si>
    <t>Conc(copies/µL)</t>
  </si>
  <si>
    <t>Accepted Droplets</t>
  </si>
  <si>
    <t>Negatives</t>
  </si>
  <si>
    <t>Lambda</t>
  </si>
  <si>
    <t>Corrected copies/ul)</t>
  </si>
  <si>
    <t>copies in 22ul</t>
  </si>
  <si>
    <t>Total cells</t>
  </si>
  <si>
    <t>Total TRECs</t>
  </si>
  <si>
    <t>TRECs/cell</t>
  </si>
  <si>
    <t>TRECs</t>
  </si>
  <si>
    <t>RPP30</t>
  </si>
  <si>
    <t>Cell Number</t>
  </si>
  <si>
    <t>AVG</t>
  </si>
  <si>
    <t>SD</t>
  </si>
  <si>
    <t>CV%</t>
  </si>
  <si>
    <t>IN vs output</t>
  </si>
  <si>
    <t>Low threshold</t>
  </si>
  <si>
    <t>TRECS vs RPP30</t>
  </si>
  <si>
    <t>Cell number</t>
  </si>
  <si>
    <t xml:space="preserve">AVG </t>
  </si>
  <si>
    <t>DNA</t>
  </si>
  <si>
    <t>200 cells</t>
  </si>
  <si>
    <t>2200 cells</t>
  </si>
  <si>
    <t>5200 cells</t>
  </si>
  <si>
    <t>AVG TRECs copies</t>
  </si>
  <si>
    <t>TRECcopies/cell</t>
  </si>
  <si>
    <t>10200 cells</t>
  </si>
  <si>
    <t xml:space="preserve">(LOD: 0+1.645*0.00012) </t>
  </si>
  <si>
    <t>CL</t>
  </si>
  <si>
    <t>Threshold 8000</t>
  </si>
  <si>
    <t>VP</t>
  </si>
  <si>
    <t>No VP</t>
  </si>
  <si>
    <t>DPG1</t>
  </si>
  <si>
    <t>DPG2</t>
  </si>
  <si>
    <t>DPG3</t>
  </si>
  <si>
    <t>LD1</t>
  </si>
  <si>
    <t>LD2</t>
  </si>
  <si>
    <t>LD1 DNA</t>
  </si>
  <si>
    <t>LD2 DNA</t>
  </si>
  <si>
    <t>1.3 NF</t>
  </si>
  <si>
    <t>NF</t>
  </si>
  <si>
    <t>F</t>
  </si>
  <si>
    <t>LD8</t>
  </si>
  <si>
    <t>TD1Tn</t>
  </si>
  <si>
    <t>TD2Tn</t>
  </si>
  <si>
    <t>2.1 NF</t>
  </si>
  <si>
    <t>3.1 NF</t>
  </si>
  <si>
    <t>1.3 F</t>
  </si>
  <si>
    <t>2.1 F</t>
  </si>
  <si>
    <t>3.1 F</t>
  </si>
  <si>
    <t>DNA2</t>
  </si>
  <si>
    <t>DNA3</t>
  </si>
  <si>
    <t>DNA1</t>
  </si>
  <si>
    <t>LD8 Tn</t>
  </si>
  <si>
    <t>TD1 Tn</t>
  </si>
  <si>
    <t>TD2 Tn</t>
  </si>
  <si>
    <t>TD1 Tn fixed</t>
  </si>
  <si>
    <t>LD8 Tn fixed</t>
  </si>
  <si>
    <t>TD2 Tn fixed</t>
  </si>
  <si>
    <t>LD8 Tn DNA</t>
  </si>
  <si>
    <t>TD1 Tn DNA</t>
  </si>
  <si>
    <t>TD2 Tn DNA</t>
  </si>
  <si>
    <t>Repeatability threshold 7000</t>
  </si>
  <si>
    <t>LD8 Tn rep1</t>
  </si>
  <si>
    <t>LD8 Tn rep2</t>
  </si>
  <si>
    <t>LD8 Tn rep3</t>
  </si>
  <si>
    <t>TD1 Tn rep1</t>
  </si>
  <si>
    <t>TD1 Tn rep2</t>
  </si>
  <si>
    <t>TD1 Tn rep3</t>
  </si>
  <si>
    <t>TD2 Tn rep1</t>
  </si>
  <si>
    <t>TD2 Tn rep2</t>
  </si>
  <si>
    <t>TD2 Tn rep3</t>
  </si>
  <si>
    <t>DPG4 Tn rep1</t>
  </si>
  <si>
    <t>DPG4 Tn rep2</t>
  </si>
  <si>
    <t>DPG4 Tn rep3</t>
  </si>
  <si>
    <t>DPG4 Tn DNA</t>
  </si>
  <si>
    <t>16 TRECs</t>
  </si>
  <si>
    <t>32 TRECs</t>
  </si>
  <si>
    <t>8 TRECs</t>
  </si>
  <si>
    <t>4 TRECs</t>
  </si>
  <si>
    <t>2 TRECs</t>
  </si>
  <si>
    <t>50 TRECs</t>
  </si>
  <si>
    <t>25 TRECs</t>
  </si>
  <si>
    <t>10 TRECs</t>
  </si>
  <si>
    <t>5 TRECs</t>
  </si>
  <si>
    <t>2.5 TRECs</t>
  </si>
  <si>
    <t>141.150*</t>
  </si>
  <si>
    <t>Corrected (copies/ul)</t>
  </si>
  <si>
    <t>DPG1 DNA</t>
  </si>
  <si>
    <t>Mean</t>
  </si>
  <si>
    <t>Standard ddPCR</t>
  </si>
  <si>
    <t>Crude Lysate ddPCR</t>
  </si>
  <si>
    <t>DPG1 VB</t>
  </si>
  <si>
    <t>DPG1 NO VB</t>
  </si>
  <si>
    <t>DPG2 VB</t>
  </si>
  <si>
    <t>DPG2 NO VB</t>
  </si>
  <si>
    <t>DPG3 VB</t>
  </si>
  <si>
    <t>DPG3 NO VB</t>
  </si>
  <si>
    <t>LD1 VB</t>
  </si>
  <si>
    <t>LD1 NO VB</t>
  </si>
  <si>
    <t>LD2 VB</t>
  </si>
  <si>
    <t>LD2 NO VB</t>
  </si>
  <si>
    <t>VB</t>
  </si>
  <si>
    <t>No VB</t>
  </si>
  <si>
    <t>DNA (nL)</t>
  </si>
  <si>
    <t>CL(n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right"/>
    </xf>
    <xf numFmtId="0" fontId="1" fillId="0" borderId="0" xfId="0" applyFont="1"/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/>
    </xf>
    <xf numFmtId="0" fontId="0" fillId="3" borderId="0" xfId="0" applyFill="1"/>
    <xf numFmtId="164" fontId="0" fillId="0" borderId="0" xfId="0" applyNumberFormat="1"/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EF797-4E13-42EC-971B-652C75FB4476}">
  <dimension ref="A1:B21"/>
  <sheetViews>
    <sheetView workbookViewId="0">
      <selection activeCell="C1" sqref="C1"/>
    </sheetView>
  </sheetViews>
  <sheetFormatPr defaultRowHeight="15" x14ac:dyDescent="0.25"/>
  <sheetData>
    <row r="1" spans="1:2" x14ac:dyDescent="0.25">
      <c r="A1" s="9" t="s">
        <v>104</v>
      </c>
      <c r="B1" s="9" t="s">
        <v>105</v>
      </c>
    </row>
    <row r="2" spans="1:2" x14ac:dyDescent="0.25">
      <c r="A2" s="9">
        <v>17929</v>
      </c>
      <c r="B2" s="9">
        <v>17868</v>
      </c>
    </row>
    <row r="3" spans="1:2" x14ac:dyDescent="0.25">
      <c r="A3" s="9">
        <v>21136</v>
      </c>
      <c r="B3" s="9">
        <v>19600</v>
      </c>
    </row>
    <row r="4" spans="1:2" x14ac:dyDescent="0.25">
      <c r="A4" s="9">
        <v>19826</v>
      </c>
      <c r="B4" s="9">
        <v>20288</v>
      </c>
    </row>
    <row r="5" spans="1:2" x14ac:dyDescent="0.25">
      <c r="A5" s="9">
        <v>19215</v>
      </c>
      <c r="B5" s="9">
        <v>19884</v>
      </c>
    </row>
    <row r="6" spans="1:2" x14ac:dyDescent="0.25">
      <c r="A6" s="9">
        <v>21090</v>
      </c>
      <c r="B6" s="9">
        <v>17868</v>
      </c>
    </row>
    <row r="7" spans="1:2" x14ac:dyDescent="0.25">
      <c r="A7" s="9">
        <v>21346</v>
      </c>
      <c r="B7" s="9">
        <v>18745</v>
      </c>
    </row>
    <row r="8" spans="1:2" x14ac:dyDescent="0.25">
      <c r="A8" s="9">
        <v>20308</v>
      </c>
      <c r="B8" s="9">
        <v>19684</v>
      </c>
    </row>
    <row r="9" spans="1:2" x14ac:dyDescent="0.25">
      <c r="A9" s="9">
        <v>17994</v>
      </c>
      <c r="B9" s="9">
        <v>14918</v>
      </c>
    </row>
    <row r="10" spans="1:2" x14ac:dyDescent="0.25">
      <c r="A10" s="9">
        <v>20896</v>
      </c>
      <c r="B10" s="9">
        <v>18187</v>
      </c>
    </row>
    <row r="11" spans="1:2" x14ac:dyDescent="0.25">
      <c r="A11" s="9">
        <v>20885</v>
      </c>
      <c r="B11" s="9">
        <v>19223</v>
      </c>
    </row>
    <row r="12" spans="1:2" x14ac:dyDescent="0.25">
      <c r="A12" s="9">
        <v>20553</v>
      </c>
      <c r="B12" s="9">
        <v>17234</v>
      </c>
    </row>
    <row r="13" spans="1:2" x14ac:dyDescent="0.25">
      <c r="A13" s="9">
        <v>22584</v>
      </c>
      <c r="B13" s="9">
        <v>13096</v>
      </c>
    </row>
    <row r="14" spans="1:2" x14ac:dyDescent="0.25">
      <c r="A14" s="9">
        <v>20516</v>
      </c>
      <c r="B14" s="9">
        <v>16407</v>
      </c>
    </row>
    <row r="15" spans="1:2" x14ac:dyDescent="0.25">
      <c r="A15" s="9">
        <v>20732</v>
      </c>
      <c r="B15" s="9">
        <v>19654</v>
      </c>
    </row>
    <row r="16" spans="1:2" x14ac:dyDescent="0.25">
      <c r="A16" s="9">
        <v>21008</v>
      </c>
      <c r="B16" s="9">
        <v>19822</v>
      </c>
    </row>
    <row r="17" spans="1:2" x14ac:dyDescent="0.25">
      <c r="A17" s="9">
        <v>17718</v>
      </c>
      <c r="B17" s="9">
        <v>16629</v>
      </c>
    </row>
    <row r="18" spans="1:2" x14ac:dyDescent="0.25">
      <c r="A18" s="9">
        <v>18088</v>
      </c>
      <c r="B18" s="9">
        <v>12348</v>
      </c>
    </row>
    <row r="19" spans="1:2" x14ac:dyDescent="0.25">
      <c r="A19" s="9">
        <v>18202</v>
      </c>
      <c r="B19" s="9">
        <v>11126</v>
      </c>
    </row>
    <row r="20" spans="1:2" x14ac:dyDescent="0.25">
      <c r="A20" s="9">
        <v>19983</v>
      </c>
      <c r="B20" s="9">
        <v>12366</v>
      </c>
    </row>
    <row r="21" spans="1:2" x14ac:dyDescent="0.25">
      <c r="A21" s="9">
        <v>20205</v>
      </c>
      <c r="B21" s="9">
        <v>115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100"/>
  <sheetViews>
    <sheetView workbookViewId="0">
      <selection activeCell="E16" sqref="E16"/>
    </sheetView>
  </sheetViews>
  <sheetFormatPr defaultRowHeight="15" x14ac:dyDescent="0.25"/>
  <cols>
    <col min="1" max="1" width="12.5703125" customWidth="1"/>
    <col min="4" max="4" width="17.5703125" bestFit="1" customWidth="1"/>
    <col min="5" max="5" width="9.85546875" bestFit="1" customWidth="1"/>
    <col min="6" max="6" width="12" bestFit="1" customWidth="1"/>
    <col min="7" max="7" width="19.42578125" bestFit="1" customWidth="1"/>
    <col min="8" max="8" width="13.140625" bestFit="1" customWidth="1"/>
    <col min="9" max="9" width="12" bestFit="1" customWidth="1"/>
    <col min="10" max="10" width="11.5703125" customWidth="1"/>
  </cols>
  <sheetData>
    <row r="1" spans="1:18" x14ac:dyDescent="0.25">
      <c r="A1" t="s">
        <v>31</v>
      </c>
    </row>
    <row r="2" spans="1:18" x14ac:dyDescent="0.25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1"/>
      <c r="P2" t="s">
        <v>32</v>
      </c>
      <c r="Q2" t="s">
        <v>33</v>
      </c>
      <c r="R2" t="s">
        <v>22</v>
      </c>
    </row>
    <row r="3" spans="1:18" x14ac:dyDescent="0.25">
      <c r="A3" t="s">
        <v>94</v>
      </c>
      <c r="B3" t="s">
        <v>11</v>
      </c>
      <c r="C3">
        <v>1.38</v>
      </c>
      <c r="D3">
        <v>17929</v>
      </c>
      <c r="E3">
        <v>17908</v>
      </c>
      <c r="F3">
        <f>(-LN(E3/D3))</f>
        <v>1.1719732345711175E-3</v>
      </c>
      <c r="G3">
        <f>(F3/0.7)*1000</f>
        <v>1.6742474779587395</v>
      </c>
      <c r="H3">
        <f>(G3*22)</f>
        <v>36.833444515092268</v>
      </c>
      <c r="I3">
        <f>(SUM(H4,H6,H8,H10)/2)</f>
        <v>12413.457812286524</v>
      </c>
      <c r="J3">
        <f>SUM(H3,H5,H7,H9)</f>
        <v>166.46403816590959</v>
      </c>
      <c r="K3">
        <f>(J3/I3)</f>
        <v>1.3409965271815538E-2</v>
      </c>
      <c r="O3" t="s">
        <v>34</v>
      </c>
      <c r="P3">
        <v>1.3409965271815538E-2</v>
      </c>
      <c r="Q3">
        <v>4.7143545352348645E-2</v>
      </c>
      <c r="R3">
        <v>1.3853647256158461E-2</v>
      </c>
    </row>
    <row r="4" spans="1:18" x14ac:dyDescent="0.25">
      <c r="A4" t="s">
        <v>94</v>
      </c>
      <c r="B4" t="s">
        <v>12</v>
      </c>
      <c r="C4">
        <v>221</v>
      </c>
      <c r="D4">
        <v>17929</v>
      </c>
      <c r="E4">
        <v>14853</v>
      </c>
      <c r="F4">
        <f t="shared" ref="F4:F67" si="0">(-LN(E4/D4))</f>
        <v>0.18821764856589446</v>
      </c>
      <c r="G4">
        <f t="shared" ref="G4:G67" si="1">(F4/0.7)*1000</f>
        <v>268.88235509413494</v>
      </c>
      <c r="H4">
        <f>(G4*22)</f>
        <v>5915.4118120709682</v>
      </c>
      <c r="O4" t="s">
        <v>35</v>
      </c>
      <c r="P4">
        <v>1.3309272354973953E-2</v>
      </c>
      <c r="Q4">
        <v>3.5155544594141774E-2</v>
      </c>
    </row>
    <row r="5" spans="1:18" x14ac:dyDescent="0.25">
      <c r="A5" t="s">
        <v>94</v>
      </c>
      <c r="B5" t="s">
        <v>11</v>
      </c>
      <c r="C5">
        <v>1.17</v>
      </c>
      <c r="D5">
        <v>21136</v>
      </c>
      <c r="E5">
        <v>21115</v>
      </c>
      <c r="F5">
        <f t="shared" si="0"/>
        <v>9.9405939406256626E-4</v>
      </c>
      <c r="G5">
        <f t="shared" si="1"/>
        <v>1.4200848486608091</v>
      </c>
      <c r="H5">
        <f t="shared" ref="H5:H42" si="2">(G5*22)</f>
        <v>31.241866670537799</v>
      </c>
      <c r="O5" t="s">
        <v>36</v>
      </c>
      <c r="P5">
        <v>2.2774432879190461E-2</v>
      </c>
      <c r="Q5">
        <v>3.4745175456585876E-2</v>
      </c>
    </row>
    <row r="6" spans="1:18" x14ac:dyDescent="0.25">
      <c r="A6" t="s">
        <v>94</v>
      </c>
      <c r="B6" t="s">
        <v>12</v>
      </c>
      <c r="C6">
        <v>231</v>
      </c>
      <c r="D6">
        <v>21136</v>
      </c>
      <c r="E6">
        <v>17374</v>
      </c>
      <c r="F6">
        <f t="shared" si="0"/>
        <v>0.19600291194224068</v>
      </c>
      <c r="G6">
        <f t="shared" si="1"/>
        <v>280.00415991748667</v>
      </c>
      <c r="H6">
        <f t="shared" si="2"/>
        <v>6160.0915181847067</v>
      </c>
      <c r="O6" t="s">
        <v>37</v>
      </c>
      <c r="P6">
        <v>2.17240550464999E-2</v>
      </c>
      <c r="Q6">
        <v>4.7177706646531273E-2</v>
      </c>
      <c r="R6">
        <v>3.4169092548655411E-2</v>
      </c>
    </row>
    <row r="7" spans="1:18" x14ac:dyDescent="0.25">
      <c r="A7" t="s">
        <v>94</v>
      </c>
      <c r="B7" t="s">
        <v>11</v>
      </c>
      <c r="C7">
        <v>1.72</v>
      </c>
      <c r="D7">
        <v>19826</v>
      </c>
      <c r="E7">
        <v>19797</v>
      </c>
      <c r="F7">
        <f t="shared" si="0"/>
        <v>1.4637965413115141E-3</v>
      </c>
      <c r="G7">
        <f t="shared" si="1"/>
        <v>2.091137916159306</v>
      </c>
      <c r="H7">
        <f t="shared" si="2"/>
        <v>46.005034155504731</v>
      </c>
      <c r="O7" t="s">
        <v>38</v>
      </c>
      <c r="P7">
        <v>3.7000183771059361E-2</v>
      </c>
      <c r="Q7">
        <v>6.480898569372584E-2</v>
      </c>
      <c r="R7">
        <v>3.9752851775862741E-2</v>
      </c>
    </row>
    <row r="8" spans="1:18" x14ac:dyDescent="0.25">
      <c r="A8" t="s">
        <v>94</v>
      </c>
      <c r="B8" t="s">
        <v>12</v>
      </c>
      <c r="C8">
        <v>224</v>
      </c>
      <c r="D8">
        <v>19826</v>
      </c>
      <c r="E8">
        <v>16382</v>
      </c>
      <c r="F8">
        <f t="shared" si="0"/>
        <v>0.19081103651729547</v>
      </c>
      <c r="G8">
        <f t="shared" si="1"/>
        <v>272.58719502470785</v>
      </c>
      <c r="H8">
        <f t="shared" si="2"/>
        <v>5996.9182905435728</v>
      </c>
    </row>
    <row r="9" spans="1:18" x14ac:dyDescent="0.25">
      <c r="A9" t="s">
        <v>94</v>
      </c>
      <c r="B9" t="s">
        <v>11</v>
      </c>
      <c r="C9">
        <v>1.96</v>
      </c>
      <c r="D9">
        <v>19215</v>
      </c>
      <c r="E9">
        <v>19183</v>
      </c>
      <c r="F9">
        <f t="shared" si="0"/>
        <v>1.6667538626064704E-3</v>
      </c>
      <c r="G9">
        <f t="shared" si="1"/>
        <v>2.3810769465806723</v>
      </c>
      <c r="H9">
        <f t="shared" si="2"/>
        <v>52.383692824774791</v>
      </c>
    </row>
    <row r="10" spans="1:18" x14ac:dyDescent="0.25">
      <c r="A10" t="s">
        <v>94</v>
      </c>
      <c r="B10" t="s">
        <v>12</v>
      </c>
      <c r="C10">
        <v>253</v>
      </c>
      <c r="D10">
        <v>19215</v>
      </c>
      <c r="E10">
        <v>15499</v>
      </c>
      <c r="F10">
        <f t="shared" si="0"/>
        <v>0.21491571830189363</v>
      </c>
      <c r="G10">
        <f t="shared" si="1"/>
        <v>307.02245471699092</v>
      </c>
      <c r="H10">
        <f t="shared" si="2"/>
        <v>6754.4940037738006</v>
      </c>
    </row>
    <row r="11" spans="1:18" x14ac:dyDescent="0.25">
      <c r="A11" t="s">
        <v>95</v>
      </c>
      <c r="B11" t="s">
        <v>11</v>
      </c>
      <c r="C11">
        <v>2.04</v>
      </c>
      <c r="D11">
        <v>17868</v>
      </c>
      <c r="E11">
        <v>17837</v>
      </c>
      <c r="F11">
        <f t="shared" si="0"/>
        <v>1.7364519137058609E-3</v>
      </c>
      <c r="G11">
        <f t="shared" si="1"/>
        <v>2.4806455910083729</v>
      </c>
      <c r="H11">
        <f t="shared" si="2"/>
        <v>54.574203002184206</v>
      </c>
      <c r="I11">
        <f>(SUM(H12,H14,H16,H18)/2)</f>
        <v>3841.8377355826801</v>
      </c>
      <c r="J11">
        <f>SUM(H11,H13,H15,H17)</f>
        <v>181.11785152380651</v>
      </c>
      <c r="K11">
        <f>(J11/I11)</f>
        <v>4.7143545352348645E-2</v>
      </c>
    </row>
    <row r="12" spans="1:18" x14ac:dyDescent="0.25">
      <c r="A12" t="s">
        <v>95</v>
      </c>
      <c r="B12" t="s">
        <v>12</v>
      </c>
      <c r="C12">
        <v>72.099999999999994</v>
      </c>
      <c r="D12">
        <v>17868</v>
      </c>
      <c r="E12">
        <v>16806</v>
      </c>
      <c r="F12">
        <f t="shared" si="0"/>
        <v>6.1275437983845819E-2</v>
      </c>
      <c r="G12">
        <f t="shared" si="1"/>
        <v>87.536339976922605</v>
      </c>
      <c r="H12">
        <f t="shared" si="2"/>
        <v>1925.7994794922972</v>
      </c>
    </row>
    <row r="13" spans="1:18" x14ac:dyDescent="0.25">
      <c r="A13" t="s">
        <v>95</v>
      </c>
      <c r="B13" t="s">
        <v>11</v>
      </c>
      <c r="C13">
        <v>1.92</v>
      </c>
      <c r="D13">
        <v>19600</v>
      </c>
      <c r="E13">
        <v>19568</v>
      </c>
      <c r="F13">
        <f t="shared" si="0"/>
        <v>1.6339872916550239E-3</v>
      </c>
      <c r="G13">
        <f t="shared" si="1"/>
        <v>2.3342675595071771</v>
      </c>
      <c r="H13">
        <f t="shared" si="2"/>
        <v>51.3538863091579</v>
      </c>
    </row>
    <row r="14" spans="1:18" x14ac:dyDescent="0.25">
      <c r="A14" t="s">
        <v>95</v>
      </c>
      <c r="B14" t="s">
        <v>12</v>
      </c>
      <c r="C14">
        <v>89.1</v>
      </c>
      <c r="D14">
        <v>19600</v>
      </c>
      <c r="E14">
        <v>18170</v>
      </c>
      <c r="F14">
        <f t="shared" si="0"/>
        <v>7.5757683828391778E-2</v>
      </c>
      <c r="G14">
        <f t="shared" si="1"/>
        <v>108.22526261198826</v>
      </c>
      <c r="H14">
        <f t="shared" si="2"/>
        <v>2380.9557774637415</v>
      </c>
    </row>
    <row r="15" spans="1:18" x14ac:dyDescent="0.25">
      <c r="A15" t="s">
        <v>95</v>
      </c>
      <c r="B15" t="s">
        <v>11</v>
      </c>
      <c r="C15">
        <v>1.33</v>
      </c>
      <c r="D15">
        <v>20288</v>
      </c>
      <c r="E15">
        <v>20265</v>
      </c>
      <c r="F15">
        <f t="shared" si="0"/>
        <v>1.1343181745434991E-3</v>
      </c>
      <c r="G15">
        <f t="shared" si="1"/>
        <v>1.6204545350621415</v>
      </c>
      <c r="H15">
        <f t="shared" si="2"/>
        <v>35.649999771367114</v>
      </c>
    </row>
    <row r="16" spans="1:18" x14ac:dyDescent="0.25">
      <c r="A16" t="s">
        <v>95</v>
      </c>
      <c r="B16" t="s">
        <v>12</v>
      </c>
      <c r="C16">
        <v>65.8</v>
      </c>
      <c r="D16">
        <v>20288</v>
      </c>
      <c r="E16">
        <v>19184</v>
      </c>
      <c r="F16">
        <f t="shared" si="0"/>
        <v>5.595297996965698E-2</v>
      </c>
      <c r="G16">
        <f t="shared" si="1"/>
        <v>79.932828528081416</v>
      </c>
      <c r="H16">
        <f t="shared" si="2"/>
        <v>1758.522227617791</v>
      </c>
    </row>
    <row r="17" spans="1:11" x14ac:dyDescent="0.25">
      <c r="A17" t="s">
        <v>95</v>
      </c>
      <c r="B17" t="s">
        <v>11</v>
      </c>
      <c r="C17">
        <v>1.48</v>
      </c>
      <c r="D17">
        <v>19884</v>
      </c>
      <c r="E17">
        <v>19859</v>
      </c>
      <c r="F17">
        <f t="shared" si="0"/>
        <v>1.2580833503985495E-3</v>
      </c>
      <c r="G17">
        <f t="shared" si="1"/>
        <v>1.797261929140785</v>
      </c>
      <c r="H17">
        <f t="shared" si="2"/>
        <v>39.539762441097267</v>
      </c>
    </row>
    <row r="18" spans="1:11" x14ac:dyDescent="0.25">
      <c r="A18" t="s">
        <v>95</v>
      </c>
      <c r="B18" t="s">
        <v>12</v>
      </c>
      <c r="C18">
        <v>60.6</v>
      </c>
      <c r="D18">
        <v>19884</v>
      </c>
      <c r="E18">
        <v>18886</v>
      </c>
      <c r="F18">
        <f t="shared" si="0"/>
        <v>5.1494481391548698E-2</v>
      </c>
      <c r="G18">
        <f t="shared" si="1"/>
        <v>73.563544845069572</v>
      </c>
      <c r="H18">
        <f t="shared" si="2"/>
        <v>1618.3979865915305</v>
      </c>
    </row>
    <row r="19" spans="1:11" x14ac:dyDescent="0.25">
      <c r="A19" t="s">
        <v>96</v>
      </c>
      <c r="B19" t="s">
        <v>11</v>
      </c>
      <c r="C19">
        <v>0.44600000000000001</v>
      </c>
      <c r="D19">
        <v>21090</v>
      </c>
      <c r="E19">
        <v>21082</v>
      </c>
      <c r="F19">
        <f t="shared" si="0"/>
        <v>3.7939865768580504E-4</v>
      </c>
      <c r="G19">
        <f t="shared" si="1"/>
        <v>0.54199808240829295</v>
      </c>
      <c r="H19">
        <f t="shared" si="2"/>
        <v>11.923957812982446</v>
      </c>
      <c r="I19">
        <f>(SUM(H20,H22,H24,H26)/2)</f>
        <v>5776.6876553038746</v>
      </c>
      <c r="J19">
        <f>SUM(H19,H21,H23,H25)</f>
        <v>76.883509314055161</v>
      </c>
      <c r="K19">
        <f>(J19/I19)</f>
        <v>1.3309272354973953E-2</v>
      </c>
    </row>
    <row r="20" spans="1:11" x14ac:dyDescent="0.25">
      <c r="A20" t="s">
        <v>96</v>
      </c>
      <c r="B20" t="s">
        <v>12</v>
      </c>
      <c r="C20">
        <v>98</v>
      </c>
      <c r="D20">
        <v>21090</v>
      </c>
      <c r="E20">
        <v>19404</v>
      </c>
      <c r="F20">
        <f t="shared" si="0"/>
        <v>8.3319764107713093E-2</v>
      </c>
      <c r="G20">
        <f t="shared" si="1"/>
        <v>119.02823443959014</v>
      </c>
      <c r="H20">
        <f t="shared" si="2"/>
        <v>2618.6211576709829</v>
      </c>
    </row>
    <row r="21" spans="1:11" x14ac:dyDescent="0.25">
      <c r="A21" t="s">
        <v>96</v>
      </c>
      <c r="B21" t="s">
        <v>11</v>
      </c>
      <c r="C21">
        <v>0.66200000000000003</v>
      </c>
      <c r="D21">
        <v>21346</v>
      </c>
      <c r="E21">
        <v>21334</v>
      </c>
      <c r="F21">
        <f t="shared" si="0"/>
        <v>5.6232428848213304E-4</v>
      </c>
      <c r="G21">
        <f t="shared" si="1"/>
        <v>0.80332041211733296</v>
      </c>
      <c r="H21">
        <f t="shared" si="2"/>
        <v>17.673049066581324</v>
      </c>
    </row>
    <row r="22" spans="1:11" x14ac:dyDescent="0.25">
      <c r="A22" t="s">
        <v>96</v>
      </c>
      <c r="B22" t="s">
        <v>12</v>
      </c>
      <c r="C22">
        <v>96.6</v>
      </c>
      <c r="D22">
        <v>21346</v>
      </c>
      <c r="E22">
        <v>19664</v>
      </c>
      <c r="F22">
        <f t="shared" si="0"/>
        <v>8.2074815668094214E-2</v>
      </c>
      <c r="G22">
        <f t="shared" si="1"/>
        <v>117.24973666870603</v>
      </c>
      <c r="H22">
        <f t="shared" si="2"/>
        <v>2579.4942067115326</v>
      </c>
    </row>
    <row r="23" spans="1:11" x14ac:dyDescent="0.25">
      <c r="A23" t="s">
        <v>96</v>
      </c>
      <c r="B23" t="s">
        <v>11</v>
      </c>
      <c r="C23">
        <v>0.98499999999999999</v>
      </c>
      <c r="D23">
        <v>20308</v>
      </c>
      <c r="E23">
        <v>20291</v>
      </c>
      <c r="F23">
        <f t="shared" si="0"/>
        <v>8.3745909966071765E-4</v>
      </c>
      <c r="G23">
        <f t="shared" si="1"/>
        <v>1.196370142372454</v>
      </c>
      <c r="H23">
        <f t="shared" si="2"/>
        <v>26.320143132193987</v>
      </c>
    </row>
    <row r="24" spans="1:11" x14ac:dyDescent="0.25">
      <c r="A24" t="s">
        <v>96</v>
      </c>
      <c r="B24" t="s">
        <v>12</v>
      </c>
      <c r="C24">
        <v>110</v>
      </c>
      <c r="D24">
        <v>20308</v>
      </c>
      <c r="E24">
        <v>18490</v>
      </c>
      <c r="F24">
        <f t="shared" si="0"/>
        <v>9.3784851686114459E-2</v>
      </c>
      <c r="G24">
        <f t="shared" si="1"/>
        <v>133.97835955159209</v>
      </c>
      <c r="H24">
        <f t="shared" si="2"/>
        <v>2947.5239101350262</v>
      </c>
    </row>
    <row r="25" spans="1:11" x14ac:dyDescent="0.25">
      <c r="A25" t="s">
        <v>96</v>
      </c>
      <c r="B25" t="s">
        <v>11</v>
      </c>
      <c r="C25">
        <v>0.78500000000000003</v>
      </c>
      <c r="D25">
        <v>17994</v>
      </c>
      <c r="E25">
        <v>17982</v>
      </c>
      <c r="F25">
        <f t="shared" si="0"/>
        <v>6.6711143234582642E-4</v>
      </c>
      <c r="G25">
        <f t="shared" si="1"/>
        <v>0.95301633192260915</v>
      </c>
      <c r="H25">
        <f t="shared" si="2"/>
        <v>20.966359302297402</v>
      </c>
    </row>
    <row r="26" spans="1:11" x14ac:dyDescent="0.25">
      <c r="A26" t="s">
        <v>96</v>
      </c>
      <c r="B26" t="s">
        <v>12</v>
      </c>
      <c r="C26">
        <v>128</v>
      </c>
      <c r="D26">
        <v>17994</v>
      </c>
      <c r="E26">
        <v>16145</v>
      </c>
      <c r="F26">
        <f t="shared" si="0"/>
        <v>0.10842796478468845</v>
      </c>
      <c r="G26">
        <f t="shared" si="1"/>
        <v>154.89709254955494</v>
      </c>
      <c r="H26">
        <f t="shared" si="2"/>
        <v>3407.7360360902085</v>
      </c>
    </row>
    <row r="27" spans="1:11" x14ac:dyDescent="0.25">
      <c r="A27" t="s">
        <v>97</v>
      </c>
      <c r="B27" t="s">
        <v>11</v>
      </c>
      <c r="C27">
        <v>3.1</v>
      </c>
      <c r="D27">
        <v>17868</v>
      </c>
      <c r="E27">
        <v>17821</v>
      </c>
      <c r="F27">
        <f t="shared" si="0"/>
        <v>2.6338662989099822E-3</v>
      </c>
      <c r="G27">
        <f t="shared" si="1"/>
        <v>3.7626661412999747</v>
      </c>
      <c r="H27">
        <f t="shared" si="2"/>
        <v>82.778655108599438</v>
      </c>
      <c r="I27">
        <f>(SUM(H28,H30,H32,H34)/2)</f>
        <v>8657.8106719379175</v>
      </c>
      <c r="J27">
        <f>SUM(H27,H29,H31,H33)</f>
        <v>304.37004916494999</v>
      </c>
      <c r="K27">
        <f>(J27/I27)</f>
        <v>3.5155544594141774E-2</v>
      </c>
    </row>
    <row r="28" spans="1:11" x14ac:dyDescent="0.25">
      <c r="A28" t="s">
        <v>97</v>
      </c>
      <c r="B28" t="s">
        <v>12</v>
      </c>
      <c r="C28">
        <v>183</v>
      </c>
      <c r="D28">
        <v>17868</v>
      </c>
      <c r="E28">
        <v>15294</v>
      </c>
      <c r="F28">
        <f t="shared" si="0"/>
        <v>0.15555080886783879</v>
      </c>
      <c r="G28">
        <f t="shared" si="1"/>
        <v>222.21544123976972</v>
      </c>
      <c r="H28">
        <f t="shared" si="2"/>
        <v>4888.7397072749336</v>
      </c>
    </row>
    <row r="29" spans="1:11" x14ac:dyDescent="0.25">
      <c r="A29" t="s">
        <v>97</v>
      </c>
      <c r="B29" t="s">
        <v>11</v>
      </c>
      <c r="C29">
        <v>2.95</v>
      </c>
      <c r="D29">
        <v>18745</v>
      </c>
      <c r="E29">
        <v>18698</v>
      </c>
      <c r="F29">
        <f t="shared" si="0"/>
        <v>2.5104839187514018E-3</v>
      </c>
      <c r="G29">
        <f t="shared" si="1"/>
        <v>3.5864055982162886</v>
      </c>
      <c r="H29">
        <f t="shared" si="2"/>
        <v>78.900923160758353</v>
      </c>
    </row>
    <row r="30" spans="1:11" x14ac:dyDescent="0.25">
      <c r="A30" t="s">
        <v>97</v>
      </c>
      <c r="B30" t="s">
        <v>12</v>
      </c>
      <c r="C30">
        <v>170</v>
      </c>
      <c r="D30">
        <v>18745</v>
      </c>
      <c r="E30">
        <v>16229</v>
      </c>
      <c r="F30">
        <f t="shared" si="0"/>
        <v>0.14412728485413046</v>
      </c>
      <c r="G30">
        <f t="shared" si="1"/>
        <v>205.89612122018639</v>
      </c>
      <c r="H30">
        <f t="shared" si="2"/>
        <v>4529.7146668441001</v>
      </c>
    </row>
    <row r="31" spans="1:11" x14ac:dyDescent="0.25">
      <c r="A31" t="s">
        <v>97</v>
      </c>
      <c r="B31" t="s">
        <v>11</v>
      </c>
      <c r="C31">
        <v>3.05</v>
      </c>
      <c r="D31">
        <v>19684</v>
      </c>
      <c r="E31">
        <v>19633</v>
      </c>
      <c r="F31">
        <f t="shared" si="0"/>
        <v>2.5942990871198526E-3</v>
      </c>
      <c r="G31">
        <f t="shared" si="1"/>
        <v>3.706141553028361</v>
      </c>
      <c r="H31">
        <f t="shared" si="2"/>
        <v>81.535114166623941</v>
      </c>
    </row>
    <row r="32" spans="1:11" x14ac:dyDescent="0.25">
      <c r="A32" t="s">
        <v>97</v>
      </c>
      <c r="B32" t="s">
        <v>12</v>
      </c>
      <c r="C32">
        <v>146</v>
      </c>
      <c r="D32">
        <v>19684</v>
      </c>
      <c r="E32">
        <v>17394</v>
      </c>
      <c r="F32">
        <f t="shared" si="0"/>
        <v>0.12368080383615837</v>
      </c>
      <c r="G32">
        <f t="shared" si="1"/>
        <v>176.68686262308339</v>
      </c>
      <c r="H32">
        <f t="shared" si="2"/>
        <v>3887.1109777078345</v>
      </c>
    </row>
    <row r="33" spans="1:11" x14ac:dyDescent="0.25">
      <c r="A33" t="s">
        <v>97</v>
      </c>
      <c r="B33" t="s">
        <v>11</v>
      </c>
      <c r="C33">
        <v>2.29</v>
      </c>
      <c r="D33">
        <v>14918</v>
      </c>
      <c r="E33">
        <v>14889</v>
      </c>
      <c r="F33">
        <f t="shared" si="0"/>
        <v>1.9458522595580804E-3</v>
      </c>
      <c r="G33">
        <f t="shared" si="1"/>
        <v>2.7797889422258297</v>
      </c>
      <c r="H33">
        <f t="shared" si="2"/>
        <v>61.155356728968258</v>
      </c>
    </row>
    <row r="34" spans="1:11" x14ac:dyDescent="0.25">
      <c r="A34" t="s">
        <v>97</v>
      </c>
      <c r="B34" t="s">
        <v>12</v>
      </c>
      <c r="C34">
        <v>150</v>
      </c>
      <c r="D34">
        <v>14918</v>
      </c>
      <c r="E34">
        <v>13131</v>
      </c>
      <c r="F34">
        <f t="shared" si="0"/>
        <v>0.12759269065610354</v>
      </c>
      <c r="G34">
        <f t="shared" si="1"/>
        <v>182.27527236586221</v>
      </c>
      <c r="H34">
        <f t="shared" si="2"/>
        <v>4010.0559920489686</v>
      </c>
    </row>
    <row r="35" spans="1:11" x14ac:dyDescent="0.25">
      <c r="A35" t="s">
        <v>98</v>
      </c>
      <c r="B35" t="s">
        <v>11</v>
      </c>
      <c r="C35">
        <v>0.78800000000000003</v>
      </c>
      <c r="D35">
        <v>20896</v>
      </c>
      <c r="E35">
        <v>20882</v>
      </c>
      <c r="F35">
        <f t="shared" si="0"/>
        <v>6.7020922610191286E-4</v>
      </c>
      <c r="G35">
        <f t="shared" si="1"/>
        <v>0.95744175157416123</v>
      </c>
      <c r="H35">
        <f t="shared" si="2"/>
        <v>21.063718534631548</v>
      </c>
      <c r="I35">
        <f>(SUM(H36,H38,H40,H42)/2)</f>
        <v>4048.2219665976527</v>
      </c>
      <c r="J35">
        <f>SUM(H35,H37,H39,H41)</f>
        <v>92.195959458342642</v>
      </c>
      <c r="K35">
        <f>(J35/I35)</f>
        <v>2.2774432879190461E-2</v>
      </c>
    </row>
    <row r="36" spans="1:11" x14ac:dyDescent="0.25">
      <c r="A36" t="s">
        <v>98</v>
      </c>
      <c r="B36" t="s">
        <v>12</v>
      </c>
      <c r="C36">
        <v>68</v>
      </c>
      <c r="D36">
        <v>20896</v>
      </c>
      <c r="E36">
        <v>19722</v>
      </c>
      <c r="F36">
        <f t="shared" si="0"/>
        <v>5.7822989183883185E-2</v>
      </c>
      <c r="G36">
        <f t="shared" si="1"/>
        <v>82.604270262690264</v>
      </c>
      <c r="H36">
        <f t="shared" si="2"/>
        <v>1817.2939457791858</v>
      </c>
    </row>
    <row r="37" spans="1:11" x14ac:dyDescent="0.25">
      <c r="A37" t="s">
        <v>98</v>
      </c>
      <c r="B37" t="s">
        <v>11</v>
      </c>
      <c r="C37">
        <v>0.90200000000000002</v>
      </c>
      <c r="D37">
        <v>20885</v>
      </c>
      <c r="E37">
        <v>20869</v>
      </c>
      <c r="F37">
        <f t="shared" si="0"/>
        <v>7.6639367644515551E-4</v>
      </c>
      <c r="G37">
        <f t="shared" si="1"/>
        <v>1.094848109207365</v>
      </c>
      <c r="H37">
        <f t="shared" si="2"/>
        <v>24.08665840256203</v>
      </c>
    </row>
    <row r="38" spans="1:11" x14ac:dyDescent="0.25">
      <c r="A38" t="s">
        <v>98</v>
      </c>
      <c r="B38" t="s">
        <v>12</v>
      </c>
      <c r="C38">
        <v>62.4</v>
      </c>
      <c r="D38">
        <v>20885</v>
      </c>
      <c r="E38">
        <v>19806</v>
      </c>
      <c r="F38">
        <f t="shared" si="0"/>
        <v>5.3046275850027663E-2</v>
      </c>
      <c r="G38">
        <f t="shared" si="1"/>
        <v>75.780394071468095</v>
      </c>
      <c r="H38">
        <f t="shared" si="2"/>
        <v>1667.1686695722981</v>
      </c>
    </row>
    <row r="39" spans="1:11" x14ac:dyDescent="0.25">
      <c r="A39" t="s">
        <v>98</v>
      </c>
      <c r="B39" t="s">
        <v>11</v>
      </c>
      <c r="C39">
        <v>0.45800000000000002</v>
      </c>
      <c r="D39">
        <v>20553</v>
      </c>
      <c r="E39">
        <v>20545</v>
      </c>
      <c r="F39">
        <f t="shared" si="0"/>
        <v>3.8931335349857049E-4</v>
      </c>
      <c r="G39">
        <f t="shared" si="1"/>
        <v>0.55616193356938637</v>
      </c>
      <c r="H39">
        <f t="shared" si="2"/>
        <v>12.2355625385265</v>
      </c>
    </row>
    <row r="40" spans="1:11" x14ac:dyDescent="0.25">
      <c r="A40" t="s">
        <v>98</v>
      </c>
      <c r="B40" t="s">
        <v>12</v>
      </c>
      <c r="C40">
        <v>74.2</v>
      </c>
      <c r="D40">
        <v>20553</v>
      </c>
      <c r="E40">
        <v>19296</v>
      </c>
      <c r="F40">
        <f t="shared" si="0"/>
        <v>6.310909514409678E-2</v>
      </c>
      <c r="G40">
        <f t="shared" si="1"/>
        <v>90.155850205852559</v>
      </c>
      <c r="H40">
        <f t="shared" si="2"/>
        <v>1983.4287045287563</v>
      </c>
    </row>
    <row r="41" spans="1:11" x14ac:dyDescent="0.25">
      <c r="A41" t="s">
        <v>98</v>
      </c>
      <c r="B41" t="s">
        <v>11</v>
      </c>
      <c r="C41">
        <v>1.3</v>
      </c>
      <c r="D41">
        <v>22584</v>
      </c>
      <c r="E41">
        <v>22559</v>
      </c>
      <c r="F41">
        <f t="shared" si="0"/>
        <v>1.1075915449016269E-3</v>
      </c>
      <c r="G41">
        <f t="shared" si="1"/>
        <v>1.5822736355737528</v>
      </c>
      <c r="H41">
        <f t="shared" si="2"/>
        <v>34.810019982622563</v>
      </c>
    </row>
    <row r="42" spans="1:11" x14ac:dyDescent="0.25">
      <c r="A42" t="s">
        <v>98</v>
      </c>
      <c r="B42" t="s">
        <v>12</v>
      </c>
      <c r="C42">
        <v>98.4</v>
      </c>
      <c r="D42">
        <v>22584</v>
      </c>
      <c r="E42">
        <v>20772</v>
      </c>
      <c r="F42">
        <f t="shared" si="0"/>
        <v>8.3635764969115706E-2</v>
      </c>
      <c r="G42">
        <f t="shared" si="1"/>
        <v>119.47966424159387</v>
      </c>
      <c r="H42">
        <f t="shared" si="2"/>
        <v>2628.5526133150652</v>
      </c>
    </row>
    <row r="43" spans="1:11" x14ac:dyDescent="0.25">
      <c r="A43" t="s">
        <v>99</v>
      </c>
      <c r="B43" t="s">
        <v>11</v>
      </c>
      <c r="C43">
        <v>2.98</v>
      </c>
      <c r="D43">
        <v>18187</v>
      </c>
      <c r="E43">
        <v>18141</v>
      </c>
      <c r="F43">
        <f t="shared" si="0"/>
        <v>2.5324831856952802E-3</v>
      </c>
      <c r="G43">
        <f t="shared" si="1"/>
        <v>3.6178331224218292</v>
      </c>
      <c r="H43">
        <f>(G43*22)</f>
        <v>79.592328693280237</v>
      </c>
      <c r="I43">
        <f>(SUM(H44,H46,H48,H50)/2)</f>
        <v>7534.6246934798255</v>
      </c>
      <c r="J43">
        <f>SUM(H43,H45,H47,H49)</f>
        <v>261.79185697448111</v>
      </c>
      <c r="K43">
        <f>(J43/I43)</f>
        <v>3.4745175456585876E-2</v>
      </c>
    </row>
    <row r="44" spans="1:11" x14ac:dyDescent="0.25">
      <c r="A44" t="s">
        <v>99</v>
      </c>
      <c r="B44" t="s">
        <v>12</v>
      </c>
      <c r="C44">
        <v>157</v>
      </c>
      <c r="D44">
        <v>18187</v>
      </c>
      <c r="E44">
        <v>15914</v>
      </c>
      <c r="F44">
        <f t="shared" si="0"/>
        <v>0.13350782818953777</v>
      </c>
      <c r="G44">
        <f t="shared" si="1"/>
        <v>190.72546884219682</v>
      </c>
      <c r="H44">
        <f>(G44*22)</f>
        <v>4195.9603145283299</v>
      </c>
    </row>
    <row r="45" spans="1:11" x14ac:dyDescent="0.25">
      <c r="A45" t="s">
        <v>99</v>
      </c>
      <c r="B45" t="s">
        <v>11</v>
      </c>
      <c r="C45">
        <v>2.4500000000000002</v>
      </c>
      <c r="D45">
        <v>19223</v>
      </c>
      <c r="E45">
        <v>19183</v>
      </c>
      <c r="F45">
        <f t="shared" si="0"/>
        <v>2.0830086165224675E-3</v>
      </c>
      <c r="G45">
        <f t="shared" si="1"/>
        <v>2.9757265950320968</v>
      </c>
      <c r="H45">
        <f t="shared" ref="H45:H82" si="3">(G45*22)</f>
        <v>65.465985090706127</v>
      </c>
    </row>
    <row r="46" spans="1:11" x14ac:dyDescent="0.25">
      <c r="A46" t="s">
        <v>99</v>
      </c>
      <c r="B46" t="s">
        <v>12</v>
      </c>
      <c r="C46">
        <v>138</v>
      </c>
      <c r="D46">
        <v>19223</v>
      </c>
      <c r="E46">
        <v>17096</v>
      </c>
      <c r="F46">
        <f t="shared" si="0"/>
        <v>0.11726296075387682</v>
      </c>
      <c r="G46">
        <f t="shared" si="1"/>
        <v>167.5185153626812</v>
      </c>
      <c r="H46">
        <f t="shared" si="3"/>
        <v>3685.4073379789866</v>
      </c>
    </row>
    <row r="47" spans="1:11" x14ac:dyDescent="0.25">
      <c r="A47" t="s">
        <v>99</v>
      </c>
      <c r="B47" t="s">
        <v>11</v>
      </c>
      <c r="C47">
        <v>2.39</v>
      </c>
      <c r="D47">
        <v>17234</v>
      </c>
      <c r="E47">
        <v>17199</v>
      </c>
      <c r="F47">
        <f t="shared" si="0"/>
        <v>2.0329342232197375E-3</v>
      </c>
      <c r="G47">
        <f t="shared" si="1"/>
        <v>2.904191747456768</v>
      </c>
      <c r="H47">
        <f t="shared" si="3"/>
        <v>63.892218444048893</v>
      </c>
    </row>
    <row r="48" spans="1:11" x14ac:dyDescent="0.25">
      <c r="A48" t="s">
        <v>99</v>
      </c>
      <c r="B48" t="s">
        <v>12</v>
      </c>
      <c r="C48">
        <v>149</v>
      </c>
      <c r="D48">
        <v>17234</v>
      </c>
      <c r="E48">
        <v>15178</v>
      </c>
      <c r="F48">
        <f t="shared" si="0"/>
        <v>0.12703716583585398</v>
      </c>
      <c r="G48">
        <f t="shared" si="1"/>
        <v>181.48166547979142</v>
      </c>
      <c r="H48">
        <f t="shared" si="3"/>
        <v>3992.5966405554113</v>
      </c>
    </row>
    <row r="49" spans="1:11" x14ac:dyDescent="0.25">
      <c r="A49" t="s">
        <v>99</v>
      </c>
      <c r="B49" t="s">
        <v>11</v>
      </c>
      <c r="C49">
        <v>1.98</v>
      </c>
      <c r="D49">
        <v>13096</v>
      </c>
      <c r="E49">
        <v>13074</v>
      </c>
      <c r="F49">
        <f t="shared" si="0"/>
        <v>1.6813148782960036E-3</v>
      </c>
      <c r="G49">
        <f t="shared" si="1"/>
        <v>2.4018783975657194</v>
      </c>
      <c r="H49">
        <f t="shared" si="3"/>
        <v>52.841324746445828</v>
      </c>
    </row>
    <row r="50" spans="1:11" x14ac:dyDescent="0.25">
      <c r="A50" t="s">
        <v>99</v>
      </c>
      <c r="B50" t="s">
        <v>12</v>
      </c>
      <c r="C50">
        <v>120</v>
      </c>
      <c r="D50">
        <v>13096</v>
      </c>
      <c r="E50">
        <v>11830</v>
      </c>
      <c r="F50">
        <f t="shared" si="0"/>
        <v>0.1016681620785384</v>
      </c>
      <c r="G50">
        <f t="shared" si="1"/>
        <v>145.24023154076914</v>
      </c>
      <c r="H50">
        <f t="shared" si="3"/>
        <v>3195.2850938969214</v>
      </c>
    </row>
    <row r="51" spans="1:11" x14ac:dyDescent="0.25">
      <c r="A51" t="s">
        <v>100</v>
      </c>
      <c r="B51" t="s">
        <v>11</v>
      </c>
      <c r="C51">
        <v>1.55</v>
      </c>
      <c r="D51">
        <v>20516</v>
      </c>
      <c r="E51">
        <v>20489</v>
      </c>
      <c r="F51">
        <f t="shared" si="0"/>
        <v>1.3169127619599638E-3</v>
      </c>
      <c r="G51">
        <f t="shared" si="1"/>
        <v>1.8813039456570912</v>
      </c>
      <c r="H51">
        <f t="shared" si="3"/>
        <v>41.388686804456007</v>
      </c>
      <c r="I51">
        <f>(SUM(H52,H54,H56,H58)/2)</f>
        <v>6110.1746987155129</v>
      </c>
      <c r="J51">
        <f>SUM(H51,H53,H55,H57)</f>
        <v>132.73777149862676</v>
      </c>
      <c r="K51">
        <f>(J51/I51)</f>
        <v>2.17240550464999E-2</v>
      </c>
    </row>
    <row r="52" spans="1:11" x14ac:dyDescent="0.25">
      <c r="A52" t="s">
        <v>100</v>
      </c>
      <c r="B52" t="s">
        <v>12</v>
      </c>
      <c r="C52">
        <v>104</v>
      </c>
      <c r="D52">
        <v>20516</v>
      </c>
      <c r="E52">
        <v>18779</v>
      </c>
      <c r="F52">
        <f t="shared" si="0"/>
        <v>8.8465845300952792E-2</v>
      </c>
      <c r="G52">
        <f t="shared" si="1"/>
        <v>126.37977900136113</v>
      </c>
      <c r="H52">
        <f t="shared" si="3"/>
        <v>2780.355138029945</v>
      </c>
    </row>
    <row r="53" spans="1:11" x14ac:dyDescent="0.25">
      <c r="A53" t="s">
        <v>100</v>
      </c>
      <c r="B53" t="s">
        <v>11</v>
      </c>
      <c r="C53">
        <v>0.85199999999999998</v>
      </c>
      <c r="D53">
        <v>20732</v>
      </c>
      <c r="E53">
        <v>20717</v>
      </c>
      <c r="F53">
        <f t="shared" si="0"/>
        <v>7.2378106370832697E-4</v>
      </c>
      <c r="G53">
        <f t="shared" si="1"/>
        <v>1.0339729481547528</v>
      </c>
      <c r="H53">
        <f t="shared" si="3"/>
        <v>22.747404859404561</v>
      </c>
    </row>
    <row r="54" spans="1:11" x14ac:dyDescent="0.25">
      <c r="A54" t="s">
        <v>100</v>
      </c>
      <c r="B54" t="s">
        <v>12</v>
      </c>
      <c r="C54">
        <v>106</v>
      </c>
      <c r="D54">
        <v>20732</v>
      </c>
      <c r="E54">
        <v>18949</v>
      </c>
      <c r="F54">
        <f t="shared" si="0"/>
        <v>8.9927240639982739E-2</v>
      </c>
      <c r="G54">
        <f t="shared" si="1"/>
        <v>128.46748662854679</v>
      </c>
      <c r="H54">
        <f t="shared" si="3"/>
        <v>2826.2847058280295</v>
      </c>
    </row>
    <row r="55" spans="1:11" x14ac:dyDescent="0.25">
      <c r="A55" t="s">
        <v>100</v>
      </c>
      <c r="B55" t="s">
        <v>11</v>
      </c>
      <c r="C55">
        <v>0.84</v>
      </c>
      <c r="D55">
        <v>21008</v>
      </c>
      <c r="E55">
        <v>20993</v>
      </c>
      <c r="F55">
        <f t="shared" si="0"/>
        <v>7.1426873825502753E-4</v>
      </c>
      <c r="G55">
        <f t="shared" si="1"/>
        <v>1.0203839117928966</v>
      </c>
      <c r="H55">
        <f t="shared" si="3"/>
        <v>22.448446059443725</v>
      </c>
    </row>
    <row r="56" spans="1:11" x14ac:dyDescent="0.25">
      <c r="A56" t="s">
        <v>100</v>
      </c>
      <c r="B56" t="s">
        <v>12</v>
      </c>
      <c r="C56">
        <v>102</v>
      </c>
      <c r="D56">
        <v>21008</v>
      </c>
      <c r="E56">
        <v>19257</v>
      </c>
      <c r="F56">
        <f t="shared" si="0"/>
        <v>8.7028686562689611E-2</v>
      </c>
      <c r="G56">
        <f t="shared" si="1"/>
        <v>124.32669508955659</v>
      </c>
      <c r="H56">
        <f t="shared" si="3"/>
        <v>2735.187291970245</v>
      </c>
    </row>
    <row r="57" spans="1:11" x14ac:dyDescent="0.25">
      <c r="A57" t="s">
        <v>100</v>
      </c>
      <c r="B57" t="s">
        <v>11</v>
      </c>
      <c r="C57">
        <v>1.73</v>
      </c>
      <c r="D57">
        <v>17718</v>
      </c>
      <c r="E57">
        <v>17692</v>
      </c>
      <c r="F57">
        <f t="shared" si="0"/>
        <v>1.4685119837602599E-3</v>
      </c>
      <c r="G57">
        <f t="shared" si="1"/>
        <v>2.0978742625146571</v>
      </c>
      <c r="H57">
        <f t="shared" si="3"/>
        <v>46.153233775322455</v>
      </c>
    </row>
    <row r="58" spans="1:11" x14ac:dyDescent="0.25">
      <c r="A58" t="s">
        <v>100</v>
      </c>
      <c r="B58" t="s">
        <v>12</v>
      </c>
      <c r="C58">
        <v>145</v>
      </c>
      <c r="D58">
        <v>17718</v>
      </c>
      <c r="E58">
        <v>15661</v>
      </c>
      <c r="F58">
        <f t="shared" si="0"/>
        <v>0.12340752650554382</v>
      </c>
      <c r="G58">
        <f t="shared" si="1"/>
        <v>176.29646643649119</v>
      </c>
      <c r="H58">
        <f t="shared" si="3"/>
        <v>3878.5222616028059</v>
      </c>
    </row>
    <row r="59" spans="1:11" x14ac:dyDescent="0.25">
      <c r="A59" t="s">
        <v>101</v>
      </c>
      <c r="B59" t="s">
        <v>11</v>
      </c>
      <c r="C59">
        <v>2.0099999999999998</v>
      </c>
      <c r="D59">
        <v>16407</v>
      </c>
      <c r="E59">
        <v>16379</v>
      </c>
      <c r="F59">
        <f t="shared" si="0"/>
        <v>1.7080465325028697E-3</v>
      </c>
      <c r="G59">
        <f t="shared" si="1"/>
        <v>2.4400664750040999</v>
      </c>
      <c r="H59">
        <f t="shared" si="3"/>
        <v>53.681462450090194</v>
      </c>
      <c r="I59">
        <f>(SUM(H60,H62,H64,H66)/2)</f>
        <v>4419.3932670080612</v>
      </c>
      <c r="J59">
        <f>SUM(H59,H61,H63,H65)</f>
        <v>208.49683910656177</v>
      </c>
      <c r="K59">
        <f>(J59/I59)</f>
        <v>4.7177706646531273E-2</v>
      </c>
    </row>
    <row r="60" spans="1:11" x14ac:dyDescent="0.25">
      <c r="A60" t="s">
        <v>101</v>
      </c>
      <c r="B60" t="s">
        <v>12</v>
      </c>
      <c r="C60">
        <v>80.2</v>
      </c>
      <c r="D60">
        <v>16407</v>
      </c>
      <c r="E60">
        <v>15326</v>
      </c>
      <c r="F60">
        <f t="shared" si="0"/>
        <v>6.8157340484532813E-2</v>
      </c>
      <c r="G60">
        <f t="shared" si="1"/>
        <v>97.367629263618312</v>
      </c>
      <c r="H60">
        <f t="shared" si="3"/>
        <v>2142.087843799603</v>
      </c>
    </row>
    <row r="61" spans="1:11" x14ac:dyDescent="0.25">
      <c r="A61" t="s">
        <v>101</v>
      </c>
      <c r="B61" t="s">
        <v>11</v>
      </c>
      <c r="C61">
        <v>1.26</v>
      </c>
      <c r="D61">
        <v>19654</v>
      </c>
      <c r="E61">
        <v>19633</v>
      </c>
      <c r="F61">
        <f t="shared" si="0"/>
        <v>1.0690560236231784E-3</v>
      </c>
      <c r="G61">
        <f t="shared" si="1"/>
        <v>1.527222890890255</v>
      </c>
      <c r="H61">
        <f t="shared" si="3"/>
        <v>33.598903599585611</v>
      </c>
    </row>
    <row r="62" spans="1:11" x14ac:dyDescent="0.25">
      <c r="A62" t="s">
        <v>101</v>
      </c>
      <c r="B62" t="s">
        <v>12</v>
      </c>
      <c r="C62">
        <v>78.3</v>
      </c>
      <c r="D62">
        <v>19654</v>
      </c>
      <c r="E62">
        <v>18389</v>
      </c>
      <c r="F62">
        <f t="shared" si="0"/>
        <v>6.6528220181518952E-2</v>
      </c>
      <c r="G62">
        <f t="shared" si="1"/>
        <v>95.040314545027073</v>
      </c>
      <c r="H62">
        <f t="shared" si="3"/>
        <v>2090.8869199905957</v>
      </c>
    </row>
    <row r="63" spans="1:11" x14ac:dyDescent="0.25">
      <c r="A63" t="s">
        <v>101</v>
      </c>
      <c r="B63" t="s">
        <v>11</v>
      </c>
      <c r="C63">
        <v>2.5499999999999998</v>
      </c>
      <c r="D63">
        <v>19822</v>
      </c>
      <c r="E63">
        <v>19779</v>
      </c>
      <c r="F63">
        <f t="shared" si="0"/>
        <v>2.171663185244439E-3</v>
      </c>
      <c r="G63">
        <f t="shared" si="1"/>
        <v>3.1023759789206276</v>
      </c>
      <c r="H63">
        <f t="shared" si="3"/>
        <v>68.252271536253801</v>
      </c>
    </row>
    <row r="64" spans="1:11" x14ac:dyDescent="0.25">
      <c r="A64" t="s">
        <v>101</v>
      </c>
      <c r="B64" t="s">
        <v>12</v>
      </c>
      <c r="C64">
        <v>82.2</v>
      </c>
      <c r="D64">
        <v>19822</v>
      </c>
      <c r="E64">
        <v>18485</v>
      </c>
      <c r="F64">
        <f t="shared" si="0"/>
        <v>6.9832839595921431E-2</v>
      </c>
      <c r="G64">
        <f t="shared" si="1"/>
        <v>99.761199422744909</v>
      </c>
      <c r="H64">
        <f t="shared" si="3"/>
        <v>2194.7463873003881</v>
      </c>
    </row>
    <row r="65" spans="1:11" x14ac:dyDescent="0.25">
      <c r="A65" t="s">
        <v>101</v>
      </c>
      <c r="B65" t="s">
        <v>11</v>
      </c>
      <c r="C65">
        <v>1.98</v>
      </c>
      <c r="D65">
        <v>16629</v>
      </c>
      <c r="E65">
        <v>16601</v>
      </c>
      <c r="F65">
        <f t="shared" si="0"/>
        <v>1.6852245938382962E-3</v>
      </c>
      <c r="G65">
        <f t="shared" si="1"/>
        <v>2.4074637054832801</v>
      </c>
      <c r="H65">
        <f t="shared" si="3"/>
        <v>52.964201520632166</v>
      </c>
    </row>
    <row r="66" spans="1:11" x14ac:dyDescent="0.25">
      <c r="A66" t="s">
        <v>101</v>
      </c>
      <c r="B66" t="s">
        <v>12</v>
      </c>
      <c r="C66">
        <v>90.3</v>
      </c>
      <c r="D66">
        <v>16629</v>
      </c>
      <c r="E66">
        <v>15401</v>
      </c>
      <c r="F66">
        <f t="shared" si="0"/>
        <v>7.6715716729448838E-2</v>
      </c>
      <c r="G66">
        <f t="shared" si="1"/>
        <v>109.59388104206978</v>
      </c>
      <c r="H66">
        <f t="shared" si="3"/>
        <v>2411.0653829255352</v>
      </c>
    </row>
    <row r="67" spans="1:11" x14ac:dyDescent="0.25">
      <c r="A67" t="s">
        <v>102</v>
      </c>
      <c r="B67" t="s">
        <v>11</v>
      </c>
      <c r="C67">
        <v>0.91100000000000003</v>
      </c>
      <c r="D67">
        <v>18088</v>
      </c>
      <c r="E67">
        <v>18074</v>
      </c>
      <c r="F67">
        <f t="shared" si="0"/>
        <v>7.7429349590466836E-4</v>
      </c>
      <c r="G67">
        <f t="shared" si="1"/>
        <v>1.1061335655780977</v>
      </c>
      <c r="H67">
        <f t="shared" si="3"/>
        <v>24.334938442718151</v>
      </c>
      <c r="I67">
        <f>(SUM(H68,H70,H72,H74)/2)</f>
        <v>2639.2038431579449</v>
      </c>
      <c r="J67">
        <f>SUM(H67,H69,H71,H73)</f>
        <v>97.651027206130095</v>
      </c>
      <c r="K67">
        <f>(J67/I67)</f>
        <v>3.7000183771059361E-2</v>
      </c>
    </row>
    <row r="68" spans="1:11" x14ac:dyDescent="0.25">
      <c r="A68" t="s">
        <v>102</v>
      </c>
      <c r="B68" t="s">
        <v>12</v>
      </c>
      <c r="C68">
        <v>46.8</v>
      </c>
      <c r="D68">
        <v>18088</v>
      </c>
      <c r="E68">
        <v>17382</v>
      </c>
      <c r="F68">
        <f t="shared" ref="F68:F82" si="4">(-LN(E68/D68))</f>
        <v>3.9813546960400431E-2</v>
      </c>
      <c r="G68">
        <f t="shared" ref="G68:G82" si="5">(F68/0.7)*1000</f>
        <v>56.876495657714905</v>
      </c>
      <c r="H68">
        <f t="shared" si="3"/>
        <v>1251.282904469728</v>
      </c>
    </row>
    <row r="69" spans="1:11" x14ac:dyDescent="0.25">
      <c r="A69" t="s">
        <v>102</v>
      </c>
      <c r="B69" t="s">
        <v>11</v>
      </c>
      <c r="C69">
        <v>0.51700000000000002</v>
      </c>
      <c r="D69">
        <v>18202</v>
      </c>
      <c r="E69">
        <v>18194</v>
      </c>
      <c r="F69">
        <f t="shared" si="4"/>
        <v>4.3960875529386231E-4</v>
      </c>
      <c r="G69">
        <f t="shared" si="5"/>
        <v>0.62801250756266047</v>
      </c>
      <c r="H69">
        <f t="shared" si="3"/>
        <v>13.81627516637853</v>
      </c>
    </row>
    <row r="70" spans="1:11" x14ac:dyDescent="0.25">
      <c r="A70" t="s">
        <v>102</v>
      </c>
      <c r="B70" t="s">
        <v>12</v>
      </c>
      <c r="C70">
        <v>46.3</v>
      </c>
      <c r="D70">
        <v>18202</v>
      </c>
      <c r="E70">
        <v>17500</v>
      </c>
      <c r="F70">
        <f t="shared" si="4"/>
        <v>3.9330597225695589E-2</v>
      </c>
      <c r="G70">
        <f t="shared" si="5"/>
        <v>56.186567465279417</v>
      </c>
      <c r="H70">
        <f t="shared" si="3"/>
        <v>1236.1044842361471</v>
      </c>
    </row>
    <row r="71" spans="1:11" x14ac:dyDescent="0.25">
      <c r="A71" t="s">
        <v>102</v>
      </c>
      <c r="B71" t="s">
        <v>11</v>
      </c>
      <c r="C71">
        <v>1.24</v>
      </c>
      <c r="D71">
        <v>19983</v>
      </c>
      <c r="E71">
        <v>19962</v>
      </c>
      <c r="F71">
        <f t="shared" si="4"/>
        <v>1.0514458347573395E-3</v>
      </c>
      <c r="G71">
        <f t="shared" si="5"/>
        <v>1.5020654782247707</v>
      </c>
      <c r="H71">
        <f t="shared" si="3"/>
        <v>33.045440520944958</v>
      </c>
    </row>
    <row r="72" spans="1:11" x14ac:dyDescent="0.25">
      <c r="A72" t="s">
        <v>102</v>
      </c>
      <c r="B72" t="s">
        <v>12</v>
      </c>
      <c r="C72">
        <v>46</v>
      </c>
      <c r="D72">
        <v>19983</v>
      </c>
      <c r="E72">
        <v>19217</v>
      </c>
      <c r="F72">
        <f t="shared" si="4"/>
        <v>3.908660814886207E-2</v>
      </c>
      <c r="G72">
        <f t="shared" si="5"/>
        <v>55.838011641231532</v>
      </c>
      <c r="H72">
        <f t="shared" si="3"/>
        <v>1228.4362561070936</v>
      </c>
    </row>
    <row r="73" spans="1:11" x14ac:dyDescent="0.25">
      <c r="A73" t="s">
        <v>102</v>
      </c>
      <c r="B73" t="s">
        <v>11</v>
      </c>
      <c r="C73">
        <v>0.99</v>
      </c>
      <c r="D73">
        <v>20205</v>
      </c>
      <c r="E73">
        <v>20188</v>
      </c>
      <c r="F73">
        <f t="shared" si="4"/>
        <v>8.4173005242099632E-4</v>
      </c>
      <c r="G73">
        <f t="shared" si="5"/>
        <v>1.2024715034585662</v>
      </c>
      <c r="H73">
        <f t="shared" si="3"/>
        <v>26.454373076088459</v>
      </c>
    </row>
    <row r="74" spans="1:11" x14ac:dyDescent="0.25">
      <c r="A74" t="s">
        <v>102</v>
      </c>
      <c r="B74" t="s">
        <v>12</v>
      </c>
      <c r="C74">
        <v>58.5</v>
      </c>
      <c r="D74">
        <v>20205</v>
      </c>
      <c r="E74">
        <v>19225</v>
      </c>
      <c r="F74">
        <f t="shared" si="4"/>
        <v>4.9718583138729289E-2</v>
      </c>
      <c r="G74">
        <f t="shared" si="5"/>
        <v>71.026547341041848</v>
      </c>
      <c r="H74">
        <f t="shared" si="3"/>
        <v>1562.5840415029206</v>
      </c>
    </row>
    <row r="75" spans="1:11" x14ac:dyDescent="0.25">
      <c r="A75" t="s">
        <v>103</v>
      </c>
      <c r="B75" t="s">
        <v>11</v>
      </c>
      <c r="C75">
        <v>2.1</v>
      </c>
      <c r="D75">
        <v>12348</v>
      </c>
      <c r="E75">
        <v>12326</v>
      </c>
      <c r="F75">
        <f t="shared" si="4"/>
        <v>1.7832540998614856E-3</v>
      </c>
      <c r="G75">
        <f t="shared" si="5"/>
        <v>2.5475058569449796</v>
      </c>
      <c r="H75">
        <f t="shared" si="3"/>
        <v>56.045128852789553</v>
      </c>
      <c r="I75">
        <f>(SUM(H76,H78,H80,H82)/2)</f>
        <v>3081.4220152865119</v>
      </c>
      <c r="J75">
        <f>SUM(H75,H77,H79,H81)</f>
        <v>199.7038353050354</v>
      </c>
      <c r="K75">
        <f>(J75/I75)</f>
        <v>6.480898569372584E-2</v>
      </c>
    </row>
    <row r="76" spans="1:11" x14ac:dyDescent="0.25">
      <c r="A76" t="s">
        <v>103</v>
      </c>
      <c r="B76" t="s">
        <v>12</v>
      </c>
      <c r="C76">
        <v>58</v>
      </c>
      <c r="D76">
        <v>12348</v>
      </c>
      <c r="E76">
        <v>11754</v>
      </c>
      <c r="F76">
        <f t="shared" si="4"/>
        <v>4.9300498449454118E-2</v>
      </c>
      <c r="G76">
        <f t="shared" si="5"/>
        <v>70.429283499220176</v>
      </c>
      <c r="H76">
        <f t="shared" si="3"/>
        <v>1549.4442369828439</v>
      </c>
    </row>
    <row r="77" spans="1:11" x14ac:dyDescent="0.25">
      <c r="A77" t="s">
        <v>103</v>
      </c>
      <c r="B77" t="s">
        <v>11</v>
      </c>
      <c r="C77">
        <v>1.8</v>
      </c>
      <c r="D77">
        <v>11126</v>
      </c>
      <c r="E77">
        <v>11109</v>
      </c>
      <c r="F77">
        <f t="shared" si="4"/>
        <v>1.5291210535161722E-3</v>
      </c>
      <c r="G77">
        <f t="shared" si="5"/>
        <v>2.1844586478802461</v>
      </c>
      <c r="H77">
        <f t="shared" si="3"/>
        <v>48.058090253365414</v>
      </c>
    </row>
    <row r="78" spans="1:11" x14ac:dyDescent="0.25">
      <c r="A78" t="s">
        <v>103</v>
      </c>
      <c r="B78" t="s">
        <v>12</v>
      </c>
      <c r="C78">
        <v>54.8</v>
      </c>
      <c r="D78">
        <v>11126</v>
      </c>
      <c r="E78">
        <v>10620</v>
      </c>
      <c r="F78">
        <f t="shared" si="4"/>
        <v>4.654569583930869E-2</v>
      </c>
      <c r="G78">
        <f t="shared" si="5"/>
        <v>66.493851199012425</v>
      </c>
      <c r="H78">
        <f t="shared" si="3"/>
        <v>1462.8647263782734</v>
      </c>
    </row>
    <row r="79" spans="1:11" x14ac:dyDescent="0.25">
      <c r="A79" t="s">
        <v>103</v>
      </c>
      <c r="B79" t="s">
        <v>11</v>
      </c>
      <c r="C79">
        <v>1.33</v>
      </c>
      <c r="D79">
        <v>12366</v>
      </c>
      <c r="E79">
        <v>12352</v>
      </c>
      <c r="F79">
        <f t="shared" si="4"/>
        <v>1.1327778539566428E-3</v>
      </c>
      <c r="G79">
        <f t="shared" si="5"/>
        <v>1.6182540770809184</v>
      </c>
      <c r="H79">
        <f t="shared" si="3"/>
        <v>35.601589695780206</v>
      </c>
    </row>
    <row r="80" spans="1:11" x14ac:dyDescent="0.25">
      <c r="A80" t="s">
        <v>103</v>
      </c>
      <c r="B80" t="s">
        <v>12</v>
      </c>
      <c r="C80">
        <v>58.3</v>
      </c>
      <c r="D80">
        <v>12366</v>
      </c>
      <c r="E80">
        <v>11768</v>
      </c>
      <c r="F80">
        <f t="shared" si="4"/>
        <v>4.9566787837240611E-2</v>
      </c>
      <c r="G80">
        <f t="shared" si="5"/>
        <v>70.809696910343732</v>
      </c>
      <c r="H80">
        <f t="shared" si="3"/>
        <v>1557.8133320275622</v>
      </c>
    </row>
    <row r="81" spans="1:9" x14ac:dyDescent="0.25">
      <c r="A81" t="s">
        <v>103</v>
      </c>
      <c r="B81" t="s">
        <v>11</v>
      </c>
      <c r="C81">
        <v>2.25</v>
      </c>
      <c r="D81">
        <v>11535</v>
      </c>
      <c r="E81">
        <v>11513</v>
      </c>
      <c r="F81">
        <f t="shared" si="4"/>
        <v>1.909059934189553E-3</v>
      </c>
      <c r="G81">
        <f t="shared" si="5"/>
        <v>2.727228477413647</v>
      </c>
      <c r="H81">
        <f t="shared" si="3"/>
        <v>59.999026503100232</v>
      </c>
    </row>
    <row r="82" spans="1:9" x14ac:dyDescent="0.25">
      <c r="A82" t="s">
        <v>103</v>
      </c>
      <c r="B82" t="s">
        <v>12</v>
      </c>
      <c r="C82">
        <v>59.6</v>
      </c>
      <c r="D82">
        <v>11535</v>
      </c>
      <c r="E82">
        <v>10965</v>
      </c>
      <c r="F82">
        <f t="shared" si="4"/>
        <v>5.0677509755865525E-2</v>
      </c>
      <c r="G82">
        <f t="shared" si="5"/>
        <v>72.396442508379323</v>
      </c>
      <c r="H82">
        <f t="shared" si="3"/>
        <v>1592.7217351843451</v>
      </c>
    </row>
    <row r="84" spans="1:9" x14ac:dyDescent="0.25">
      <c r="A84" t="s">
        <v>0</v>
      </c>
      <c r="B84" t="s">
        <v>1</v>
      </c>
      <c r="C84" t="s">
        <v>2</v>
      </c>
      <c r="D84" t="s">
        <v>3</v>
      </c>
      <c r="E84" t="s">
        <v>4</v>
      </c>
    </row>
    <row r="85" spans="1:9" x14ac:dyDescent="0.25">
      <c r="A85" t="s">
        <v>90</v>
      </c>
      <c r="B85" t="s">
        <v>11</v>
      </c>
      <c r="C85">
        <v>1.34</v>
      </c>
      <c r="D85">
        <v>14058</v>
      </c>
      <c r="E85">
        <v>14042</v>
      </c>
      <c r="F85">
        <f>(-LN(E85/D85))</f>
        <v>1.1387901586564883E-3</v>
      </c>
      <c r="G85">
        <f>(F85/0.71)*1000</f>
        <v>1.6039298009246314</v>
      </c>
      <c r="H85">
        <f>((G85*2)/G86)</f>
        <v>1.5535650364820601E-2</v>
      </c>
      <c r="I85">
        <f>AVERAGE(H85,H87,H89)</f>
        <v>1.3853647256158461E-2</v>
      </c>
    </row>
    <row r="86" spans="1:9" x14ac:dyDescent="0.25">
      <c r="A86" t="s">
        <v>90</v>
      </c>
      <c r="B86" t="s">
        <v>12</v>
      </c>
      <c r="C86">
        <v>172</v>
      </c>
      <c r="D86">
        <v>14058</v>
      </c>
      <c r="E86">
        <v>12141</v>
      </c>
      <c r="F86">
        <f t="shared" ref="F86:F100" si="6">(-LN(E86/D86))</f>
        <v>0.14660347419187539</v>
      </c>
      <c r="G86">
        <f t="shared" ref="G86:G92" si="7">(F86/0.71)*1000</f>
        <v>206.48376646743014</v>
      </c>
    </row>
    <row r="87" spans="1:9" x14ac:dyDescent="0.25">
      <c r="A87" t="s">
        <v>90</v>
      </c>
      <c r="B87" t="s">
        <v>11</v>
      </c>
      <c r="C87">
        <v>1.05</v>
      </c>
      <c r="D87">
        <v>15657</v>
      </c>
      <c r="E87">
        <v>15643</v>
      </c>
      <c r="F87">
        <f t="shared" si="6"/>
        <v>8.9456874975265101E-4</v>
      </c>
      <c r="G87">
        <f t="shared" si="7"/>
        <v>1.2599559855671141</v>
      </c>
      <c r="H87">
        <f>((G87*2)/G88)</f>
        <v>1.253231752525753E-2</v>
      </c>
    </row>
    <row r="88" spans="1:9" x14ac:dyDescent="0.25">
      <c r="A88" t="s">
        <v>90</v>
      </c>
      <c r="B88" t="s">
        <v>12</v>
      </c>
      <c r="C88">
        <v>168</v>
      </c>
      <c r="D88">
        <v>15657</v>
      </c>
      <c r="E88">
        <v>13574</v>
      </c>
      <c r="F88">
        <f t="shared" si="6"/>
        <v>0.14276190304781927</v>
      </c>
      <c r="G88">
        <f t="shared" si="7"/>
        <v>201.07310288425251</v>
      </c>
    </row>
    <row r="89" spans="1:9" x14ac:dyDescent="0.25">
      <c r="A89" t="s">
        <v>90</v>
      </c>
      <c r="B89" t="s">
        <v>11</v>
      </c>
      <c r="C89">
        <v>1.1499999999999999</v>
      </c>
      <c r="D89">
        <v>13336</v>
      </c>
      <c r="E89">
        <v>13323</v>
      </c>
      <c r="F89">
        <f t="shared" si="6"/>
        <v>9.7528047041793293E-4</v>
      </c>
      <c r="G89">
        <f t="shared" si="7"/>
        <v>1.3736344653773704</v>
      </c>
      <c r="H89">
        <f>((G89*2)/G90)</f>
        <v>1.3492973878397254E-2</v>
      </c>
    </row>
    <row r="90" spans="1:9" x14ac:dyDescent="0.25">
      <c r="A90" t="s">
        <v>90</v>
      </c>
      <c r="B90" t="s">
        <v>12</v>
      </c>
      <c r="C90">
        <v>170</v>
      </c>
      <c r="D90">
        <v>13336</v>
      </c>
      <c r="E90">
        <v>11541</v>
      </c>
      <c r="F90">
        <f t="shared" si="6"/>
        <v>0.14456123301022508</v>
      </c>
      <c r="G90">
        <f t="shared" si="7"/>
        <v>203.60737043693675</v>
      </c>
    </row>
    <row r="91" spans="1:9" x14ac:dyDescent="0.25">
      <c r="A91" t="s">
        <v>39</v>
      </c>
      <c r="B91" t="s">
        <v>11</v>
      </c>
      <c r="C91">
        <v>1.2</v>
      </c>
      <c r="D91">
        <v>15741</v>
      </c>
      <c r="E91">
        <v>15725</v>
      </c>
      <c r="F91">
        <f t="shared" si="6"/>
        <v>1.0169707861801592E-3</v>
      </c>
      <c r="G91">
        <f t="shared" si="7"/>
        <v>1.4323532199720552</v>
      </c>
      <c r="H91">
        <f>((G91*2)/G92)</f>
        <v>2.4956452578303291E-2</v>
      </c>
      <c r="I91">
        <f>AVERAGE(H91,H93,H95)</f>
        <v>3.4169092548655411E-2</v>
      </c>
    </row>
    <row r="92" spans="1:9" x14ac:dyDescent="0.25">
      <c r="A92" t="s">
        <v>39</v>
      </c>
      <c r="B92" t="s">
        <v>12</v>
      </c>
      <c r="C92">
        <v>95.9</v>
      </c>
      <c r="D92">
        <v>15741</v>
      </c>
      <c r="E92">
        <v>14509</v>
      </c>
      <c r="F92">
        <f t="shared" si="6"/>
        <v>8.1499626839136266E-2</v>
      </c>
      <c r="G92">
        <f t="shared" si="7"/>
        <v>114.78820681568489</v>
      </c>
    </row>
    <row r="93" spans="1:9" x14ac:dyDescent="0.25">
      <c r="A93" t="s">
        <v>39</v>
      </c>
      <c r="B93" t="s">
        <v>11</v>
      </c>
      <c r="C93">
        <v>2.1</v>
      </c>
      <c r="D93">
        <v>16787</v>
      </c>
      <c r="E93">
        <v>16757</v>
      </c>
      <c r="F93">
        <f t="shared" si="6"/>
        <v>1.7886959216898909E-3</v>
      </c>
      <c r="G93">
        <f>(F93/0.71)*1000</f>
        <v>2.5192900305491421</v>
      </c>
      <c r="H93">
        <f>((G93*2)/G94)</f>
        <v>4.0716047022625566E-2</v>
      </c>
    </row>
    <row r="94" spans="1:9" x14ac:dyDescent="0.25">
      <c r="A94" t="s">
        <v>39</v>
      </c>
      <c r="B94" t="s">
        <v>12</v>
      </c>
      <c r="C94">
        <v>103</v>
      </c>
      <c r="D94">
        <v>16787</v>
      </c>
      <c r="E94">
        <v>15375</v>
      </c>
      <c r="F94">
        <f t="shared" si="6"/>
        <v>8.7861963647695343E-2</v>
      </c>
      <c r="G94">
        <f t="shared" ref="G94:G100" si="8">(F94/0.71)*1000</f>
        <v>123.74924457421881</v>
      </c>
    </row>
    <row r="95" spans="1:9" x14ac:dyDescent="0.25">
      <c r="A95" t="s">
        <v>39</v>
      </c>
      <c r="B95" t="s">
        <v>11</v>
      </c>
      <c r="C95">
        <v>1.92</v>
      </c>
      <c r="D95">
        <v>17762</v>
      </c>
      <c r="E95">
        <v>17733</v>
      </c>
      <c r="F95">
        <f t="shared" si="6"/>
        <v>1.6340333259701836E-3</v>
      </c>
      <c r="G95">
        <f t="shared" si="8"/>
        <v>2.3014553886903997</v>
      </c>
      <c r="H95">
        <f>((G95*2)/G96)</f>
        <v>3.6834778045037375E-2</v>
      </c>
    </row>
    <row r="96" spans="1:9" x14ac:dyDescent="0.25">
      <c r="A96" t="s">
        <v>39</v>
      </c>
      <c r="B96" t="s">
        <v>12</v>
      </c>
      <c r="C96">
        <v>104</v>
      </c>
      <c r="D96">
        <v>17762</v>
      </c>
      <c r="E96">
        <v>16254</v>
      </c>
      <c r="F96">
        <f t="shared" si="6"/>
        <v>8.8722311505299342E-2</v>
      </c>
      <c r="G96">
        <f t="shared" si="8"/>
        <v>124.96100212013992</v>
      </c>
    </row>
    <row r="97" spans="1:9" x14ac:dyDescent="0.25">
      <c r="A97" t="s">
        <v>40</v>
      </c>
      <c r="B97" t="s">
        <v>11</v>
      </c>
      <c r="C97">
        <v>1.46</v>
      </c>
      <c r="D97">
        <v>17690</v>
      </c>
      <c r="E97">
        <v>17668</v>
      </c>
      <c r="F97">
        <f t="shared" si="6"/>
        <v>1.2444144374139322E-3</v>
      </c>
      <c r="G97">
        <f t="shared" si="8"/>
        <v>1.7526963907238482</v>
      </c>
      <c r="H97">
        <f>((G97*2)/G98)</f>
        <v>3.384989323809872E-2</v>
      </c>
      <c r="I97">
        <f>AVERAGE(H97,H99,H101)</f>
        <v>3.9752851775862741E-2</v>
      </c>
    </row>
    <row r="98" spans="1:9" x14ac:dyDescent="0.25">
      <c r="A98" t="s">
        <v>40</v>
      </c>
      <c r="B98" t="s">
        <v>12</v>
      </c>
      <c r="C98">
        <v>86.5</v>
      </c>
      <c r="D98">
        <v>17690</v>
      </c>
      <c r="E98">
        <v>16436</v>
      </c>
      <c r="F98">
        <f t="shared" si="6"/>
        <v>7.3525457150530646E-2</v>
      </c>
      <c r="G98">
        <f t="shared" si="8"/>
        <v>103.55698190215584</v>
      </c>
    </row>
    <row r="99" spans="1:9" x14ac:dyDescent="0.25">
      <c r="A99" t="s">
        <v>40</v>
      </c>
      <c r="B99" t="s">
        <v>11</v>
      </c>
      <c r="C99">
        <v>1.95</v>
      </c>
      <c r="D99">
        <v>16875</v>
      </c>
      <c r="E99">
        <v>16847</v>
      </c>
      <c r="F99">
        <f t="shared" si="6"/>
        <v>1.6606373545264923E-3</v>
      </c>
      <c r="G99">
        <f t="shared" si="8"/>
        <v>2.3389258514457643</v>
      </c>
      <c r="H99">
        <f>((G99*2)/G100)</f>
        <v>4.5655810313626762E-2</v>
      </c>
    </row>
    <row r="100" spans="1:9" x14ac:dyDescent="0.25">
      <c r="A100" t="s">
        <v>40</v>
      </c>
      <c r="B100" t="s">
        <v>12</v>
      </c>
      <c r="C100">
        <v>85.6</v>
      </c>
      <c r="D100">
        <v>16875</v>
      </c>
      <c r="E100">
        <v>15691</v>
      </c>
      <c r="F100">
        <f t="shared" si="6"/>
        <v>7.2745937181662362E-2</v>
      </c>
      <c r="G100">
        <f t="shared" si="8"/>
        <v>102.4590664530455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486CE-6DB2-403D-AC77-F4FAB1BA6D3A}">
  <dimension ref="A1:B320"/>
  <sheetViews>
    <sheetView topLeftCell="A157" workbookViewId="0">
      <selection activeCell="E16" sqref="E16"/>
    </sheetView>
  </sheetViews>
  <sheetFormatPr defaultRowHeight="15" x14ac:dyDescent="0.25"/>
  <cols>
    <col min="1" max="1" width="11.140625" customWidth="1"/>
  </cols>
  <sheetData>
    <row r="1" spans="1:2" x14ac:dyDescent="0.25">
      <c r="A1" s="14" t="s">
        <v>106</v>
      </c>
      <c r="B1" s="14" t="s">
        <v>107</v>
      </c>
    </row>
    <row r="2" spans="1:2" x14ac:dyDescent="0.25">
      <c r="A2" s="9">
        <v>0.72</v>
      </c>
      <c r="B2" s="9">
        <v>0.71</v>
      </c>
    </row>
    <row r="3" spans="1:2" x14ac:dyDescent="0.25">
      <c r="A3" s="9">
        <v>0.72</v>
      </c>
      <c r="B3" s="9">
        <v>0.68</v>
      </c>
    </row>
    <row r="4" spans="1:2" x14ac:dyDescent="0.25">
      <c r="A4" s="9">
        <v>0.72</v>
      </c>
      <c r="B4" s="9">
        <v>0.7</v>
      </c>
    </row>
    <row r="5" spans="1:2" x14ac:dyDescent="0.25">
      <c r="A5" s="9">
        <v>0.69</v>
      </c>
      <c r="B5" s="9">
        <v>0.71</v>
      </c>
    </row>
    <row r="6" spans="1:2" x14ac:dyDescent="0.25">
      <c r="A6" s="9">
        <v>0.72</v>
      </c>
      <c r="B6" s="9">
        <v>0.71</v>
      </c>
    </row>
    <row r="7" spans="1:2" x14ac:dyDescent="0.25">
      <c r="A7" s="9">
        <v>0.73</v>
      </c>
      <c r="B7" s="9">
        <v>0.72</v>
      </c>
    </row>
    <row r="8" spans="1:2" x14ac:dyDescent="0.25">
      <c r="A8" s="9">
        <v>0.74</v>
      </c>
      <c r="B8" s="9">
        <v>0.72</v>
      </c>
    </row>
    <row r="9" spans="1:2" x14ac:dyDescent="0.25">
      <c r="A9" s="9">
        <v>0.71</v>
      </c>
      <c r="B9" s="9">
        <v>0.67</v>
      </c>
    </row>
    <row r="10" spans="1:2" x14ac:dyDescent="0.25">
      <c r="A10" s="9">
        <v>0.47</v>
      </c>
      <c r="B10" s="9">
        <v>0.72</v>
      </c>
    </row>
    <row r="11" spans="1:2" x14ac:dyDescent="0.25">
      <c r="A11" s="9">
        <v>0.73</v>
      </c>
      <c r="B11" s="9">
        <v>0.71</v>
      </c>
    </row>
    <row r="12" spans="1:2" x14ac:dyDescent="0.25">
      <c r="A12" s="9">
        <v>0.75</v>
      </c>
      <c r="B12" s="9">
        <v>0.72</v>
      </c>
    </row>
    <row r="13" spans="1:2" x14ac:dyDescent="0.25">
      <c r="A13" s="9">
        <v>0.74</v>
      </c>
      <c r="B13" s="9">
        <v>0.71</v>
      </c>
    </row>
    <row r="14" spans="1:2" x14ac:dyDescent="0.25">
      <c r="A14" s="9">
        <v>0.72</v>
      </c>
      <c r="B14" s="9">
        <v>0.71</v>
      </c>
    </row>
    <row r="15" spans="1:2" x14ac:dyDescent="0.25">
      <c r="A15" s="9">
        <v>0.73</v>
      </c>
      <c r="B15" s="9">
        <v>0.72</v>
      </c>
    </row>
    <row r="16" spans="1:2" x14ac:dyDescent="0.25">
      <c r="A16" s="9">
        <v>0.74</v>
      </c>
      <c r="B16" s="9">
        <v>0.71</v>
      </c>
    </row>
    <row r="17" spans="1:2" x14ac:dyDescent="0.25">
      <c r="A17" s="9">
        <v>0.75</v>
      </c>
      <c r="B17" s="9">
        <v>0.7</v>
      </c>
    </row>
    <row r="18" spans="1:2" x14ac:dyDescent="0.25">
      <c r="A18" s="9">
        <v>0.74</v>
      </c>
      <c r="B18" s="9">
        <v>0.71</v>
      </c>
    </row>
    <row r="19" spans="1:2" x14ac:dyDescent="0.25">
      <c r="A19" s="9">
        <v>0.62</v>
      </c>
      <c r="B19" s="9">
        <v>0.72</v>
      </c>
    </row>
    <row r="20" spans="1:2" x14ac:dyDescent="0.25">
      <c r="A20" s="9">
        <v>0.75</v>
      </c>
      <c r="B20" s="9">
        <v>0.72</v>
      </c>
    </row>
    <row r="21" spans="1:2" x14ac:dyDescent="0.25">
      <c r="A21" s="9">
        <v>0.72</v>
      </c>
      <c r="B21" s="9">
        <v>0.71</v>
      </c>
    </row>
    <row r="22" spans="1:2" x14ac:dyDescent="0.25">
      <c r="A22" s="9">
        <v>0.71</v>
      </c>
      <c r="B22" s="9">
        <v>0.7</v>
      </c>
    </row>
    <row r="23" spans="1:2" x14ac:dyDescent="0.25">
      <c r="A23" s="9">
        <v>0.7</v>
      </c>
      <c r="B23" s="9">
        <v>0.7</v>
      </c>
    </row>
    <row r="24" spans="1:2" x14ac:dyDescent="0.25">
      <c r="A24" s="9">
        <v>0.67</v>
      </c>
      <c r="B24" s="9">
        <v>0.71</v>
      </c>
    </row>
    <row r="25" spans="1:2" x14ac:dyDescent="0.25">
      <c r="A25" s="9">
        <v>0.73</v>
      </c>
      <c r="B25" s="9">
        <v>0.71</v>
      </c>
    </row>
    <row r="26" spans="1:2" x14ac:dyDescent="0.25">
      <c r="A26" s="9">
        <v>0.74</v>
      </c>
      <c r="B26" s="9">
        <v>0.69</v>
      </c>
    </row>
    <row r="27" spans="1:2" x14ac:dyDescent="0.25">
      <c r="A27" s="9">
        <v>0.73</v>
      </c>
      <c r="B27" s="9">
        <v>0.7</v>
      </c>
    </row>
    <row r="28" spans="1:2" x14ac:dyDescent="0.25">
      <c r="A28" s="9">
        <v>0.55000000000000004</v>
      </c>
      <c r="B28" s="9">
        <v>0.7</v>
      </c>
    </row>
    <row r="29" spans="1:2" x14ac:dyDescent="0.25">
      <c r="A29" s="9">
        <v>0.64</v>
      </c>
      <c r="B29" s="9">
        <v>0.71</v>
      </c>
    </row>
    <row r="30" spans="1:2" x14ac:dyDescent="0.25">
      <c r="A30" s="9">
        <v>0.74</v>
      </c>
      <c r="B30" s="9">
        <v>0.71</v>
      </c>
    </row>
    <row r="31" spans="1:2" x14ac:dyDescent="0.25">
      <c r="A31" s="9">
        <v>0.66</v>
      </c>
      <c r="B31" s="9">
        <v>0.71</v>
      </c>
    </row>
    <row r="32" spans="1:2" x14ac:dyDescent="0.25">
      <c r="A32" s="9">
        <v>0.67</v>
      </c>
      <c r="B32" s="9">
        <v>0.67</v>
      </c>
    </row>
    <row r="33" spans="1:2" x14ac:dyDescent="0.25">
      <c r="A33" s="9">
        <v>0.69</v>
      </c>
      <c r="B33" s="9">
        <v>0.71</v>
      </c>
    </row>
    <row r="34" spans="1:2" x14ac:dyDescent="0.25">
      <c r="A34" s="9">
        <v>0.7</v>
      </c>
      <c r="B34" s="9">
        <v>0.7</v>
      </c>
    </row>
    <row r="35" spans="1:2" x14ac:dyDescent="0.25">
      <c r="A35" s="9">
        <v>0.7</v>
      </c>
      <c r="B35" s="9">
        <v>0.71</v>
      </c>
    </row>
    <row r="36" spans="1:2" x14ac:dyDescent="0.25">
      <c r="A36" s="9">
        <v>0.7</v>
      </c>
      <c r="B36" s="9">
        <v>0.7</v>
      </c>
    </row>
    <row r="37" spans="1:2" x14ac:dyDescent="0.25">
      <c r="A37" s="9">
        <v>0.71</v>
      </c>
      <c r="B37" s="9">
        <v>0.71</v>
      </c>
    </row>
    <row r="38" spans="1:2" x14ac:dyDescent="0.25">
      <c r="A38" s="9">
        <v>0.71</v>
      </c>
      <c r="B38" s="9">
        <v>0.71</v>
      </c>
    </row>
    <row r="39" spans="1:2" x14ac:dyDescent="0.25">
      <c r="A39" s="9">
        <v>0.7</v>
      </c>
      <c r="B39" s="9">
        <v>0.71</v>
      </c>
    </row>
    <row r="40" spans="1:2" x14ac:dyDescent="0.25">
      <c r="A40" s="9">
        <v>0.7</v>
      </c>
      <c r="B40" s="9">
        <v>0.69</v>
      </c>
    </row>
    <row r="41" spans="1:2" x14ac:dyDescent="0.25">
      <c r="A41" s="9">
        <v>0.72</v>
      </c>
      <c r="B41" s="9">
        <v>0.73</v>
      </c>
    </row>
    <row r="42" spans="1:2" x14ac:dyDescent="0.25">
      <c r="A42" s="9">
        <v>0.73</v>
      </c>
      <c r="B42" s="9">
        <v>0.72</v>
      </c>
    </row>
    <row r="43" spans="1:2" x14ac:dyDescent="0.25">
      <c r="A43" s="9">
        <v>0.71</v>
      </c>
      <c r="B43" s="9">
        <v>0.71</v>
      </c>
    </row>
    <row r="44" spans="1:2" x14ac:dyDescent="0.25">
      <c r="A44" s="9">
        <v>0.7</v>
      </c>
      <c r="B44" s="9">
        <v>0.72</v>
      </c>
    </row>
    <row r="45" spans="1:2" x14ac:dyDescent="0.25">
      <c r="A45" s="9">
        <v>0.73</v>
      </c>
      <c r="B45" s="9">
        <v>0.71</v>
      </c>
    </row>
    <row r="46" spans="1:2" x14ac:dyDescent="0.25">
      <c r="A46" s="9">
        <v>0.75</v>
      </c>
      <c r="B46" s="9">
        <v>0.71</v>
      </c>
    </row>
    <row r="47" spans="1:2" x14ac:dyDescent="0.25">
      <c r="A47" s="9">
        <v>0.7</v>
      </c>
      <c r="B47" s="9">
        <v>0.72</v>
      </c>
    </row>
    <row r="48" spans="1:2" x14ac:dyDescent="0.25">
      <c r="A48" s="9">
        <v>0.72</v>
      </c>
      <c r="B48" s="9">
        <v>0.72</v>
      </c>
    </row>
    <row r="49" spans="1:2" x14ac:dyDescent="0.25">
      <c r="A49" s="9">
        <v>0.72</v>
      </c>
      <c r="B49" s="9">
        <v>0.71</v>
      </c>
    </row>
    <row r="50" spans="1:2" x14ac:dyDescent="0.25">
      <c r="A50" s="9">
        <v>0.47</v>
      </c>
      <c r="B50" s="9">
        <v>0.71</v>
      </c>
    </row>
    <row r="51" spans="1:2" x14ac:dyDescent="0.25">
      <c r="A51" s="9">
        <v>0.7</v>
      </c>
      <c r="B51" s="9">
        <v>0.71</v>
      </c>
    </row>
    <row r="52" spans="1:2" x14ac:dyDescent="0.25">
      <c r="A52" s="9">
        <v>0.44</v>
      </c>
      <c r="B52" s="9">
        <v>0.71</v>
      </c>
    </row>
    <row r="53" spans="1:2" x14ac:dyDescent="0.25">
      <c r="A53" s="9">
        <v>0.7</v>
      </c>
      <c r="B53" s="9">
        <v>0.71</v>
      </c>
    </row>
    <row r="54" spans="1:2" x14ac:dyDescent="0.25">
      <c r="A54" s="9">
        <v>0.7</v>
      </c>
      <c r="B54" s="9">
        <v>0.71</v>
      </c>
    </row>
    <row r="55" spans="1:2" x14ac:dyDescent="0.25">
      <c r="A55" s="9">
        <v>0.71</v>
      </c>
      <c r="B55" s="9">
        <v>0.72</v>
      </c>
    </row>
    <row r="56" spans="1:2" x14ac:dyDescent="0.25">
      <c r="A56" s="9">
        <v>0.51</v>
      </c>
      <c r="B56" s="9">
        <v>0.67</v>
      </c>
    </row>
    <row r="57" spans="1:2" x14ac:dyDescent="0.25">
      <c r="A57" s="9">
        <v>0.71</v>
      </c>
      <c r="B57" s="9">
        <v>0.72</v>
      </c>
    </row>
    <row r="58" spans="1:2" x14ac:dyDescent="0.25">
      <c r="A58" s="9">
        <v>0.7</v>
      </c>
      <c r="B58" s="9">
        <v>0.71</v>
      </c>
    </row>
    <row r="59" spans="1:2" x14ac:dyDescent="0.25">
      <c r="A59" s="9">
        <v>0.72</v>
      </c>
      <c r="B59" s="9">
        <v>0.72</v>
      </c>
    </row>
    <row r="60" spans="1:2" x14ac:dyDescent="0.25">
      <c r="A60" s="9">
        <v>0.73</v>
      </c>
      <c r="B60" s="9">
        <v>0.71</v>
      </c>
    </row>
    <row r="61" spans="1:2" x14ac:dyDescent="0.25">
      <c r="A61" s="9">
        <v>0.54</v>
      </c>
      <c r="B61" s="9">
        <v>0.72</v>
      </c>
    </row>
    <row r="62" spans="1:2" x14ac:dyDescent="0.25">
      <c r="A62" s="9">
        <v>0.7</v>
      </c>
      <c r="B62" s="9">
        <v>0.71</v>
      </c>
    </row>
    <row r="63" spans="1:2" x14ac:dyDescent="0.25">
      <c r="A63" s="9">
        <v>0.73</v>
      </c>
      <c r="B63" s="9">
        <v>0.72</v>
      </c>
    </row>
    <row r="64" spans="1:2" x14ac:dyDescent="0.25">
      <c r="A64" s="9">
        <v>0.71</v>
      </c>
      <c r="B64" s="9">
        <v>0.72</v>
      </c>
    </row>
    <row r="65" spans="1:2" x14ac:dyDescent="0.25">
      <c r="A65" s="9">
        <v>0.73</v>
      </c>
      <c r="B65" s="9">
        <v>0.72</v>
      </c>
    </row>
    <row r="66" spans="1:2" x14ac:dyDescent="0.25">
      <c r="A66" s="9">
        <v>0.73</v>
      </c>
      <c r="B66" s="9">
        <v>0.71</v>
      </c>
    </row>
    <row r="67" spans="1:2" x14ac:dyDescent="0.25">
      <c r="A67" s="9">
        <v>0.71</v>
      </c>
      <c r="B67" s="9">
        <v>0.72</v>
      </c>
    </row>
    <row r="68" spans="1:2" x14ac:dyDescent="0.25">
      <c r="A68" s="9">
        <v>0.74</v>
      </c>
      <c r="B68" s="9">
        <v>0.72</v>
      </c>
    </row>
    <row r="69" spans="1:2" x14ac:dyDescent="0.25">
      <c r="A69" s="9">
        <v>0.71</v>
      </c>
      <c r="B69" s="9">
        <v>0.72</v>
      </c>
    </row>
    <row r="70" spans="1:2" x14ac:dyDescent="0.25">
      <c r="A70" s="9">
        <v>0.69</v>
      </c>
      <c r="B70" s="9">
        <v>0.71</v>
      </c>
    </row>
    <row r="71" spans="1:2" x14ac:dyDescent="0.25">
      <c r="A71" s="9">
        <v>0.71</v>
      </c>
      <c r="B71" s="9">
        <v>0.72</v>
      </c>
    </row>
    <row r="72" spans="1:2" x14ac:dyDescent="0.25">
      <c r="A72" s="9">
        <v>0.71</v>
      </c>
      <c r="B72" s="9">
        <v>0.73</v>
      </c>
    </row>
    <row r="73" spans="1:2" x14ac:dyDescent="0.25">
      <c r="A73" s="9">
        <v>0.71</v>
      </c>
      <c r="B73" s="9">
        <v>0.72</v>
      </c>
    </row>
    <row r="74" spans="1:2" x14ac:dyDescent="0.25">
      <c r="A74" s="9">
        <v>0.69</v>
      </c>
      <c r="B74" s="9">
        <v>0.7</v>
      </c>
    </row>
    <row r="75" spans="1:2" x14ac:dyDescent="0.25">
      <c r="A75" s="9">
        <v>0.68</v>
      </c>
      <c r="B75" s="9">
        <v>0.72</v>
      </c>
    </row>
    <row r="76" spans="1:2" x14ac:dyDescent="0.25">
      <c r="A76" s="9">
        <v>0.71</v>
      </c>
      <c r="B76" s="9">
        <v>0.73</v>
      </c>
    </row>
    <row r="77" spans="1:2" x14ac:dyDescent="0.25">
      <c r="A77" s="9">
        <v>0.71</v>
      </c>
      <c r="B77" s="9">
        <v>0.72</v>
      </c>
    </row>
    <row r="78" spans="1:2" x14ac:dyDescent="0.25">
      <c r="A78" s="9">
        <v>0.71</v>
      </c>
      <c r="B78" s="9">
        <v>0.72</v>
      </c>
    </row>
    <row r="79" spans="1:2" x14ac:dyDescent="0.25">
      <c r="A79" s="9">
        <v>0.7</v>
      </c>
      <c r="B79" s="9">
        <v>0.72</v>
      </c>
    </row>
    <row r="80" spans="1:2" x14ac:dyDescent="0.25">
      <c r="A80" s="9">
        <v>0.71</v>
      </c>
      <c r="B80" s="9">
        <v>0.7</v>
      </c>
    </row>
    <row r="81" spans="1:2" x14ac:dyDescent="0.25">
      <c r="A81" s="9">
        <v>0.71</v>
      </c>
      <c r="B81" s="9">
        <v>0.72</v>
      </c>
    </row>
    <row r="82" spans="1:2" x14ac:dyDescent="0.25">
      <c r="A82" s="9">
        <v>0.71</v>
      </c>
      <c r="B82" s="9">
        <v>0.71</v>
      </c>
    </row>
    <row r="83" spans="1:2" x14ac:dyDescent="0.25">
      <c r="A83" s="9">
        <v>0.7</v>
      </c>
      <c r="B83" s="9">
        <v>0.72</v>
      </c>
    </row>
    <row r="84" spans="1:2" x14ac:dyDescent="0.25">
      <c r="A84" s="9">
        <v>0.71</v>
      </c>
      <c r="B84" s="9">
        <v>0.71</v>
      </c>
    </row>
    <row r="85" spans="1:2" x14ac:dyDescent="0.25">
      <c r="A85" s="9">
        <v>0.72</v>
      </c>
      <c r="B85" s="9">
        <v>0.72</v>
      </c>
    </row>
    <row r="86" spans="1:2" x14ac:dyDescent="0.25">
      <c r="A86" s="9">
        <v>0.71</v>
      </c>
      <c r="B86" s="9">
        <v>0.71</v>
      </c>
    </row>
    <row r="87" spans="1:2" x14ac:dyDescent="0.25">
      <c r="A87" s="9">
        <v>0.73</v>
      </c>
      <c r="B87" s="9">
        <v>0.71</v>
      </c>
    </row>
    <row r="88" spans="1:2" x14ac:dyDescent="0.25">
      <c r="A88" s="9">
        <v>0.71</v>
      </c>
      <c r="B88" s="9">
        <v>0.72</v>
      </c>
    </row>
    <row r="89" spans="1:2" x14ac:dyDescent="0.25">
      <c r="A89" s="9">
        <v>0.72</v>
      </c>
      <c r="B89" s="9">
        <v>0.72</v>
      </c>
    </row>
    <row r="90" spans="1:2" x14ac:dyDescent="0.25">
      <c r="A90" s="9">
        <v>0.72</v>
      </c>
      <c r="B90" s="9">
        <v>0.66</v>
      </c>
    </row>
    <row r="91" spans="1:2" x14ac:dyDescent="0.25">
      <c r="A91" s="9">
        <v>0.67</v>
      </c>
      <c r="B91" s="9">
        <v>0.68</v>
      </c>
    </row>
    <row r="92" spans="1:2" x14ac:dyDescent="0.25">
      <c r="A92" s="9">
        <v>0.69</v>
      </c>
      <c r="B92" s="9">
        <v>0.7</v>
      </c>
    </row>
    <row r="93" spans="1:2" x14ac:dyDescent="0.25">
      <c r="A93" s="9">
        <v>0.69</v>
      </c>
      <c r="B93" s="9">
        <v>0.69</v>
      </c>
    </row>
    <row r="94" spans="1:2" x14ac:dyDescent="0.25">
      <c r="A94" s="9">
        <v>0.7</v>
      </c>
      <c r="B94" s="9">
        <v>0.7</v>
      </c>
    </row>
    <row r="95" spans="1:2" x14ac:dyDescent="0.25">
      <c r="A95" s="9">
        <v>0.71</v>
      </c>
      <c r="B95" s="9">
        <v>0.68</v>
      </c>
    </row>
    <row r="96" spans="1:2" x14ac:dyDescent="0.25">
      <c r="A96" s="9">
        <v>0.69</v>
      </c>
      <c r="B96" s="9">
        <v>0.7</v>
      </c>
    </row>
    <row r="97" spans="1:2" x14ac:dyDescent="0.25">
      <c r="A97" s="9">
        <v>0.7</v>
      </c>
      <c r="B97" s="9">
        <v>0.7</v>
      </c>
    </row>
    <row r="98" spans="1:2" x14ac:dyDescent="0.25">
      <c r="A98" s="9">
        <v>0.71</v>
      </c>
      <c r="B98" s="9">
        <v>0.56999999999999995</v>
      </c>
    </row>
    <row r="99" spans="1:2" x14ac:dyDescent="0.25">
      <c r="A99" s="9">
        <v>0.72</v>
      </c>
      <c r="B99" s="9">
        <v>0.68</v>
      </c>
    </row>
    <row r="100" spans="1:2" x14ac:dyDescent="0.25">
      <c r="A100" s="9">
        <v>0.71</v>
      </c>
      <c r="B100" s="9">
        <v>0.7</v>
      </c>
    </row>
    <row r="101" spans="1:2" x14ac:dyDescent="0.25">
      <c r="A101" s="9">
        <v>0.7</v>
      </c>
      <c r="B101" s="9">
        <v>0.71</v>
      </c>
    </row>
    <row r="102" spans="1:2" x14ac:dyDescent="0.25">
      <c r="A102" s="9">
        <v>0.71</v>
      </c>
      <c r="B102" s="9">
        <v>0.71</v>
      </c>
    </row>
    <row r="103" spans="1:2" x14ac:dyDescent="0.25">
      <c r="A103" s="9">
        <v>0.72</v>
      </c>
      <c r="B103" s="9">
        <v>0.69</v>
      </c>
    </row>
    <row r="104" spans="1:2" x14ac:dyDescent="0.25">
      <c r="A104" s="9">
        <v>0.7</v>
      </c>
      <c r="B104" s="9">
        <v>0.71</v>
      </c>
    </row>
    <row r="105" spans="1:2" x14ac:dyDescent="0.25">
      <c r="A105" s="9">
        <v>0.71</v>
      </c>
      <c r="B105" s="9">
        <v>0.71</v>
      </c>
    </row>
    <row r="106" spans="1:2" x14ac:dyDescent="0.25">
      <c r="A106" s="9">
        <v>0.72</v>
      </c>
      <c r="B106" s="9">
        <v>0.7</v>
      </c>
    </row>
    <row r="107" spans="1:2" x14ac:dyDescent="0.25">
      <c r="A107" s="9">
        <v>0.69</v>
      </c>
      <c r="B107" s="9">
        <v>0.71</v>
      </c>
    </row>
    <row r="108" spans="1:2" x14ac:dyDescent="0.25">
      <c r="A108" s="9">
        <v>0.71</v>
      </c>
      <c r="B108" s="9">
        <v>0.72</v>
      </c>
    </row>
    <row r="109" spans="1:2" x14ac:dyDescent="0.25">
      <c r="A109" s="9">
        <v>0.71</v>
      </c>
      <c r="B109" s="9">
        <v>0.69</v>
      </c>
    </row>
    <row r="110" spans="1:2" x14ac:dyDescent="0.25">
      <c r="A110" s="9">
        <v>0.72</v>
      </c>
      <c r="B110" s="9">
        <v>0.71</v>
      </c>
    </row>
    <row r="111" spans="1:2" x14ac:dyDescent="0.25">
      <c r="A111" s="9">
        <v>0.7</v>
      </c>
      <c r="B111" s="9">
        <v>0.73</v>
      </c>
    </row>
    <row r="112" spans="1:2" x14ac:dyDescent="0.25">
      <c r="A112" s="9">
        <v>0.72</v>
      </c>
      <c r="B112" s="9">
        <v>0.71</v>
      </c>
    </row>
    <row r="113" spans="1:2" x14ac:dyDescent="0.25">
      <c r="A113" s="9">
        <v>0.73</v>
      </c>
      <c r="B113" s="9">
        <v>0.73</v>
      </c>
    </row>
    <row r="114" spans="1:2" x14ac:dyDescent="0.25">
      <c r="A114" s="9">
        <v>0.71</v>
      </c>
      <c r="B114" s="9">
        <v>0.74</v>
      </c>
    </row>
    <row r="115" spans="1:2" x14ac:dyDescent="0.25">
      <c r="A115" s="9">
        <v>0.73</v>
      </c>
      <c r="B115" s="9">
        <v>0.73</v>
      </c>
    </row>
    <row r="116" spans="1:2" x14ac:dyDescent="0.25">
      <c r="A116" s="9">
        <v>0.73</v>
      </c>
      <c r="B116" s="9">
        <v>0.71</v>
      </c>
    </row>
    <row r="117" spans="1:2" x14ac:dyDescent="0.25">
      <c r="A117" s="9">
        <v>0.72</v>
      </c>
      <c r="B117" s="9">
        <v>0.72</v>
      </c>
    </row>
    <row r="118" spans="1:2" x14ac:dyDescent="0.25">
      <c r="A118" s="9">
        <v>0.73</v>
      </c>
      <c r="B118" s="9">
        <v>0.61</v>
      </c>
    </row>
    <row r="119" spans="1:2" x14ac:dyDescent="0.25">
      <c r="A119" s="9">
        <v>0.73</v>
      </c>
      <c r="B119" s="9">
        <v>0.66</v>
      </c>
    </row>
    <row r="120" spans="1:2" x14ac:dyDescent="0.25">
      <c r="A120" s="9">
        <v>0.72</v>
      </c>
      <c r="B120" s="9">
        <v>0.7</v>
      </c>
    </row>
    <row r="121" spans="1:2" x14ac:dyDescent="0.25">
      <c r="A121" s="9">
        <v>0.72</v>
      </c>
      <c r="B121" s="9">
        <v>0.71</v>
      </c>
    </row>
    <row r="122" spans="1:2" x14ac:dyDescent="0.25">
      <c r="A122" s="9">
        <v>0.71</v>
      </c>
      <c r="B122" s="9">
        <v>0.69</v>
      </c>
    </row>
    <row r="123" spans="1:2" x14ac:dyDescent="0.25">
      <c r="A123" s="9">
        <v>0.69</v>
      </c>
      <c r="B123" s="9">
        <v>0.7</v>
      </c>
    </row>
    <row r="124" spans="1:2" x14ac:dyDescent="0.25">
      <c r="A124" s="9">
        <v>0.7</v>
      </c>
      <c r="B124" s="9">
        <v>0.71</v>
      </c>
    </row>
    <row r="125" spans="1:2" x14ac:dyDescent="0.25">
      <c r="A125" s="9">
        <v>0.7</v>
      </c>
      <c r="B125" s="9">
        <v>0.7</v>
      </c>
    </row>
    <row r="126" spans="1:2" x14ac:dyDescent="0.25">
      <c r="A126" s="9">
        <v>0.72</v>
      </c>
      <c r="B126" s="9">
        <v>0.69</v>
      </c>
    </row>
    <row r="127" spans="1:2" x14ac:dyDescent="0.25">
      <c r="A127" s="9">
        <v>0.72</v>
      </c>
      <c r="B127" s="9">
        <v>0.69</v>
      </c>
    </row>
    <row r="128" spans="1:2" x14ac:dyDescent="0.25">
      <c r="A128" s="9">
        <v>0.72</v>
      </c>
      <c r="B128" s="9">
        <v>0.71</v>
      </c>
    </row>
    <row r="129" spans="1:2" x14ac:dyDescent="0.25">
      <c r="A129" s="9">
        <v>0.71</v>
      </c>
      <c r="B129" s="9">
        <v>0.71</v>
      </c>
    </row>
    <row r="130" spans="1:2" x14ac:dyDescent="0.25">
      <c r="A130" s="9">
        <v>0.72</v>
      </c>
      <c r="B130" s="9">
        <v>0.7</v>
      </c>
    </row>
    <row r="131" spans="1:2" x14ac:dyDescent="0.25">
      <c r="A131" s="9">
        <v>0.73</v>
      </c>
      <c r="B131" s="9">
        <v>0.7</v>
      </c>
    </row>
    <row r="132" spans="1:2" x14ac:dyDescent="0.25">
      <c r="A132" s="9">
        <v>0.71</v>
      </c>
      <c r="B132" s="9">
        <v>0.71</v>
      </c>
    </row>
    <row r="133" spans="1:2" x14ac:dyDescent="0.25">
      <c r="A133" s="9">
        <v>0.72</v>
      </c>
      <c r="B133" s="9">
        <v>0.7</v>
      </c>
    </row>
    <row r="134" spans="1:2" x14ac:dyDescent="0.25">
      <c r="A134" s="9">
        <v>0.72</v>
      </c>
      <c r="B134" s="9">
        <v>0.71</v>
      </c>
    </row>
    <row r="135" spans="1:2" x14ac:dyDescent="0.25">
      <c r="A135" s="9">
        <v>0.72</v>
      </c>
      <c r="B135" s="9">
        <v>0.7</v>
      </c>
    </row>
    <row r="136" spans="1:2" x14ac:dyDescent="0.25">
      <c r="A136" s="9">
        <v>0.72</v>
      </c>
      <c r="B136" s="9">
        <v>0.7</v>
      </c>
    </row>
    <row r="137" spans="1:2" x14ac:dyDescent="0.25">
      <c r="A137" s="9">
        <v>0.71</v>
      </c>
      <c r="B137" s="9">
        <v>0.7</v>
      </c>
    </row>
    <row r="138" spans="1:2" x14ac:dyDescent="0.25">
      <c r="A138" s="9">
        <v>0.72</v>
      </c>
      <c r="B138" s="9">
        <v>0.68</v>
      </c>
    </row>
    <row r="139" spans="1:2" x14ac:dyDescent="0.25">
      <c r="A139" s="9">
        <v>0.73</v>
      </c>
      <c r="B139" s="9">
        <v>0.7</v>
      </c>
    </row>
    <row r="140" spans="1:2" x14ac:dyDescent="0.25">
      <c r="A140" s="9">
        <v>0.72</v>
      </c>
      <c r="B140" s="9">
        <v>0.69</v>
      </c>
    </row>
    <row r="141" spans="1:2" x14ac:dyDescent="0.25">
      <c r="A141" s="9">
        <v>0.72</v>
      </c>
      <c r="B141" s="9">
        <v>0.65</v>
      </c>
    </row>
    <row r="142" spans="1:2" x14ac:dyDescent="0.25">
      <c r="A142" s="9">
        <v>0.72</v>
      </c>
      <c r="B142" s="9">
        <v>0.71</v>
      </c>
    </row>
    <row r="143" spans="1:2" x14ac:dyDescent="0.25">
      <c r="A143" s="9">
        <v>0.7</v>
      </c>
      <c r="B143" s="9">
        <v>0.71</v>
      </c>
    </row>
    <row r="144" spans="1:2" x14ac:dyDescent="0.25">
      <c r="A144" s="9">
        <v>0.72</v>
      </c>
      <c r="B144" s="9">
        <v>0.71</v>
      </c>
    </row>
    <row r="145" spans="1:2" x14ac:dyDescent="0.25">
      <c r="A145" s="9">
        <v>0.72</v>
      </c>
      <c r="B145" s="9">
        <v>0.71</v>
      </c>
    </row>
    <row r="146" spans="1:2" x14ac:dyDescent="0.25">
      <c r="A146" s="9">
        <v>0.72</v>
      </c>
      <c r="B146" s="9">
        <v>0.7</v>
      </c>
    </row>
    <row r="147" spans="1:2" x14ac:dyDescent="0.25">
      <c r="A147" s="9">
        <v>0.7</v>
      </c>
      <c r="B147" s="9">
        <v>0.71</v>
      </c>
    </row>
    <row r="148" spans="1:2" x14ac:dyDescent="0.25">
      <c r="A148" s="9">
        <v>0.72</v>
      </c>
      <c r="B148" s="9">
        <v>0.71</v>
      </c>
    </row>
    <row r="149" spans="1:2" x14ac:dyDescent="0.25">
      <c r="A149" s="9">
        <v>0.72</v>
      </c>
      <c r="B149" s="9">
        <v>0.72</v>
      </c>
    </row>
    <row r="150" spans="1:2" x14ac:dyDescent="0.25">
      <c r="A150" s="9">
        <v>0.71</v>
      </c>
      <c r="B150" s="9">
        <v>0.7</v>
      </c>
    </row>
    <row r="151" spans="1:2" x14ac:dyDescent="0.25">
      <c r="A151" s="9">
        <v>0.71</v>
      </c>
      <c r="B151" s="9">
        <v>0.7</v>
      </c>
    </row>
    <row r="152" spans="1:2" x14ac:dyDescent="0.25">
      <c r="A152" s="9">
        <v>0.73</v>
      </c>
      <c r="B152" s="9">
        <v>0.7</v>
      </c>
    </row>
    <row r="153" spans="1:2" x14ac:dyDescent="0.25">
      <c r="A153" s="9">
        <v>0.72</v>
      </c>
      <c r="B153" s="9">
        <v>0.67</v>
      </c>
    </row>
    <row r="154" spans="1:2" x14ac:dyDescent="0.25">
      <c r="A154" s="9">
        <v>0.71</v>
      </c>
      <c r="B154" s="9">
        <v>0.7</v>
      </c>
    </row>
    <row r="155" spans="1:2" x14ac:dyDescent="0.25">
      <c r="A155" s="9">
        <v>0.71</v>
      </c>
      <c r="B155" s="9">
        <v>0.7</v>
      </c>
    </row>
    <row r="156" spans="1:2" x14ac:dyDescent="0.25">
      <c r="A156" s="9">
        <v>0.7</v>
      </c>
      <c r="B156" s="9">
        <v>0.69</v>
      </c>
    </row>
    <row r="157" spans="1:2" x14ac:dyDescent="0.25">
      <c r="A157" s="9">
        <v>0.73</v>
      </c>
      <c r="B157" s="9">
        <v>0.69</v>
      </c>
    </row>
    <row r="158" spans="1:2" x14ac:dyDescent="0.25">
      <c r="A158" s="9">
        <v>0.72</v>
      </c>
      <c r="B158" s="9">
        <v>0.7</v>
      </c>
    </row>
    <row r="159" spans="1:2" x14ac:dyDescent="0.25">
      <c r="A159" s="9">
        <v>0.71</v>
      </c>
      <c r="B159" s="9">
        <v>0.7</v>
      </c>
    </row>
    <row r="160" spans="1:2" x14ac:dyDescent="0.25">
      <c r="A160" s="9">
        <v>0.71</v>
      </c>
      <c r="B160" s="9">
        <v>0.71</v>
      </c>
    </row>
    <row r="161" spans="1:2" x14ac:dyDescent="0.25">
      <c r="A161" s="9">
        <v>0.72</v>
      </c>
      <c r="B161" s="9">
        <v>0.68</v>
      </c>
    </row>
    <row r="162" spans="1:2" x14ac:dyDescent="0.25">
      <c r="A162" s="9">
        <v>0.73</v>
      </c>
      <c r="B162" s="9">
        <v>0.69</v>
      </c>
    </row>
    <row r="163" spans="1:2" x14ac:dyDescent="0.25">
      <c r="A163" s="9">
        <v>0.72</v>
      </c>
      <c r="B163" s="9">
        <v>0.7</v>
      </c>
    </row>
    <row r="164" spans="1:2" x14ac:dyDescent="0.25">
      <c r="A164" s="9">
        <v>0.72</v>
      </c>
      <c r="B164" s="9">
        <v>0.68</v>
      </c>
    </row>
    <row r="165" spans="1:2" x14ac:dyDescent="0.25">
      <c r="A165" s="9">
        <v>0.74</v>
      </c>
      <c r="B165" s="9">
        <v>0.7</v>
      </c>
    </row>
    <row r="166" spans="1:2" x14ac:dyDescent="0.25">
      <c r="A166" s="9">
        <v>0.74</v>
      </c>
      <c r="B166" s="9">
        <v>0.71</v>
      </c>
    </row>
    <row r="167" spans="1:2" x14ac:dyDescent="0.25">
      <c r="A167" s="9">
        <v>0.74</v>
      </c>
      <c r="B167" s="9">
        <v>0.69</v>
      </c>
    </row>
    <row r="168" spans="1:2" x14ac:dyDescent="0.25">
      <c r="A168" s="9">
        <v>0.72</v>
      </c>
      <c r="B168" s="9">
        <v>0.67</v>
      </c>
    </row>
    <row r="169" spans="1:2" x14ac:dyDescent="0.25">
      <c r="A169" s="9">
        <v>0.74</v>
      </c>
      <c r="B169" s="9">
        <v>0.71</v>
      </c>
    </row>
    <row r="170" spans="1:2" x14ac:dyDescent="0.25">
      <c r="A170" s="9">
        <v>0.75</v>
      </c>
      <c r="B170" s="9">
        <v>0.71</v>
      </c>
    </row>
    <row r="171" spans="1:2" x14ac:dyDescent="0.25">
      <c r="A171" s="9">
        <v>0.74</v>
      </c>
      <c r="B171" s="9">
        <v>0.7</v>
      </c>
    </row>
    <row r="172" spans="1:2" x14ac:dyDescent="0.25">
      <c r="A172" s="9">
        <v>0.74</v>
      </c>
      <c r="B172" s="9">
        <v>0.71</v>
      </c>
    </row>
    <row r="173" spans="1:2" x14ac:dyDescent="0.25">
      <c r="A173" s="9">
        <v>0.73</v>
      </c>
      <c r="B173" s="9">
        <v>0.69</v>
      </c>
    </row>
    <row r="174" spans="1:2" x14ac:dyDescent="0.25">
      <c r="A174" s="9">
        <v>0.75</v>
      </c>
      <c r="B174" s="9">
        <v>0.71</v>
      </c>
    </row>
    <row r="175" spans="1:2" x14ac:dyDescent="0.25">
      <c r="A175" s="9">
        <v>0.75</v>
      </c>
      <c r="B175" s="9">
        <v>0.71</v>
      </c>
    </row>
    <row r="176" spans="1:2" x14ac:dyDescent="0.25">
      <c r="A176" s="9">
        <v>0.69</v>
      </c>
      <c r="B176" s="9">
        <v>0.69</v>
      </c>
    </row>
    <row r="177" spans="1:2" x14ac:dyDescent="0.25">
      <c r="A177" s="9">
        <v>0.73</v>
      </c>
      <c r="B177" s="9">
        <v>0.71</v>
      </c>
    </row>
    <row r="178" spans="1:2" x14ac:dyDescent="0.25">
      <c r="A178" s="9">
        <v>0.75</v>
      </c>
      <c r="B178" s="9">
        <v>0.71</v>
      </c>
    </row>
    <row r="179" spans="1:2" x14ac:dyDescent="0.25">
      <c r="A179" s="9">
        <v>0.73</v>
      </c>
      <c r="B179" s="9">
        <v>0.72</v>
      </c>
    </row>
    <row r="180" spans="1:2" x14ac:dyDescent="0.25">
      <c r="A180" s="9">
        <v>0.72</v>
      </c>
      <c r="B180" s="9">
        <v>0.7</v>
      </c>
    </row>
    <row r="181" spans="1:2" x14ac:dyDescent="0.25">
      <c r="A181" s="9">
        <v>0.73</v>
      </c>
      <c r="B181" s="9">
        <v>0.69</v>
      </c>
    </row>
    <row r="182" spans="1:2" x14ac:dyDescent="0.25">
      <c r="A182" s="9">
        <v>0.68</v>
      </c>
      <c r="B182" s="9">
        <v>0.71</v>
      </c>
    </row>
    <row r="183" spans="1:2" x14ac:dyDescent="0.25">
      <c r="A183" s="9">
        <v>0.72</v>
      </c>
      <c r="B183" s="9">
        <v>0.66</v>
      </c>
    </row>
    <row r="184" spans="1:2" x14ac:dyDescent="0.25">
      <c r="A184" s="9">
        <v>0.73</v>
      </c>
      <c r="B184" s="9">
        <v>0.69</v>
      </c>
    </row>
    <row r="185" spans="1:2" x14ac:dyDescent="0.25">
      <c r="A185" s="9">
        <v>0.73</v>
      </c>
      <c r="B185" s="9">
        <v>0.69</v>
      </c>
    </row>
    <row r="186" spans="1:2" x14ac:dyDescent="0.25">
      <c r="A186" s="9">
        <v>0.72</v>
      </c>
      <c r="B186" s="9">
        <v>0.69</v>
      </c>
    </row>
    <row r="187" spans="1:2" x14ac:dyDescent="0.25">
      <c r="A187" s="9">
        <v>0.72</v>
      </c>
      <c r="B187" s="9">
        <v>0.68</v>
      </c>
    </row>
    <row r="188" spans="1:2" x14ac:dyDescent="0.25">
      <c r="A188" s="9">
        <v>0.73</v>
      </c>
      <c r="B188" s="9">
        <v>0.69</v>
      </c>
    </row>
    <row r="189" spans="1:2" x14ac:dyDescent="0.25">
      <c r="A189" s="9">
        <v>0.73</v>
      </c>
      <c r="B189" s="9">
        <v>0.68</v>
      </c>
    </row>
    <row r="190" spans="1:2" x14ac:dyDescent="0.25">
      <c r="A190" s="9">
        <v>0.73</v>
      </c>
      <c r="B190" s="9">
        <v>0.68</v>
      </c>
    </row>
    <row r="191" spans="1:2" x14ac:dyDescent="0.25">
      <c r="A191" s="9">
        <v>0.72</v>
      </c>
      <c r="B191" s="9">
        <v>0.69</v>
      </c>
    </row>
    <row r="192" spans="1:2" x14ac:dyDescent="0.25">
      <c r="A192" s="9">
        <v>0.73</v>
      </c>
      <c r="B192" s="9">
        <v>0.69</v>
      </c>
    </row>
    <row r="193" spans="1:2" x14ac:dyDescent="0.25">
      <c r="A193" s="9">
        <v>0.74</v>
      </c>
      <c r="B193" s="9">
        <v>0.69</v>
      </c>
    </row>
    <row r="194" spans="1:2" x14ac:dyDescent="0.25">
      <c r="A194" s="9">
        <v>0.75</v>
      </c>
      <c r="B194" s="9">
        <v>0.68</v>
      </c>
    </row>
    <row r="195" spans="1:2" x14ac:dyDescent="0.25">
      <c r="A195" s="9">
        <v>0.74</v>
      </c>
      <c r="B195" s="9">
        <v>0.7</v>
      </c>
    </row>
    <row r="196" spans="1:2" x14ac:dyDescent="0.25">
      <c r="A196" s="9">
        <v>0.74</v>
      </c>
      <c r="B196" s="9">
        <v>0.71</v>
      </c>
    </row>
    <row r="197" spans="1:2" x14ac:dyDescent="0.25">
      <c r="A197" s="9">
        <v>0.75</v>
      </c>
      <c r="B197" s="9">
        <v>0.68</v>
      </c>
    </row>
    <row r="198" spans="1:2" x14ac:dyDescent="0.25">
      <c r="A198" s="9">
        <v>0.74</v>
      </c>
      <c r="B198" s="9">
        <v>0.72</v>
      </c>
    </row>
    <row r="199" spans="1:2" x14ac:dyDescent="0.25">
      <c r="A199" s="9">
        <v>0.75</v>
      </c>
      <c r="B199" s="9">
        <v>0.71</v>
      </c>
    </row>
    <row r="200" spans="1:2" x14ac:dyDescent="0.25">
      <c r="A200" s="9">
        <v>0.73</v>
      </c>
      <c r="B200" s="9">
        <v>0.72</v>
      </c>
    </row>
    <row r="201" spans="1:2" x14ac:dyDescent="0.25">
      <c r="A201" s="9">
        <v>0.73</v>
      </c>
      <c r="B201" s="9">
        <v>0.73</v>
      </c>
    </row>
    <row r="202" spans="1:2" x14ac:dyDescent="0.25">
      <c r="A202" s="9">
        <v>0.74</v>
      </c>
      <c r="B202" s="9">
        <v>0.71</v>
      </c>
    </row>
    <row r="203" spans="1:2" x14ac:dyDescent="0.25">
      <c r="A203" s="9">
        <v>0.74</v>
      </c>
      <c r="B203" s="9">
        <v>0.68</v>
      </c>
    </row>
    <row r="204" spans="1:2" x14ac:dyDescent="0.25">
      <c r="A204" s="9">
        <v>0.71</v>
      </c>
      <c r="B204" s="9">
        <v>0.73</v>
      </c>
    </row>
    <row r="205" spans="1:2" x14ac:dyDescent="0.25">
      <c r="A205" s="9">
        <v>0.71</v>
      </c>
      <c r="B205" s="9">
        <v>0.68</v>
      </c>
    </row>
    <row r="206" spans="1:2" x14ac:dyDescent="0.25">
      <c r="A206" s="9">
        <v>0.71</v>
      </c>
      <c r="B206" s="9">
        <v>0.69</v>
      </c>
    </row>
    <row r="207" spans="1:2" x14ac:dyDescent="0.25">
      <c r="A207" s="9">
        <v>0.68</v>
      </c>
      <c r="B207" s="9">
        <v>0.71</v>
      </c>
    </row>
    <row r="208" spans="1:2" x14ac:dyDescent="0.25">
      <c r="A208" s="9">
        <v>0.71</v>
      </c>
      <c r="B208" s="9">
        <v>0.73</v>
      </c>
    </row>
    <row r="209" spans="1:2" x14ac:dyDescent="0.25">
      <c r="A209" s="9">
        <v>0.72</v>
      </c>
      <c r="B209" s="9">
        <v>0.68</v>
      </c>
    </row>
    <row r="210" spans="1:2" x14ac:dyDescent="0.25">
      <c r="A210" s="9">
        <v>0.71</v>
      </c>
      <c r="B210" s="9">
        <v>0.7</v>
      </c>
    </row>
    <row r="211" spans="1:2" x14ac:dyDescent="0.25">
      <c r="A211" s="9">
        <v>0.72</v>
      </c>
      <c r="B211" s="9">
        <v>0.68</v>
      </c>
    </row>
    <row r="212" spans="1:2" x14ac:dyDescent="0.25">
      <c r="A212" s="9">
        <v>0.72</v>
      </c>
      <c r="B212" s="9">
        <v>0.69</v>
      </c>
    </row>
    <row r="213" spans="1:2" x14ac:dyDescent="0.25">
      <c r="A213" s="9">
        <v>0.72</v>
      </c>
      <c r="B213" s="9">
        <v>0.69</v>
      </c>
    </row>
    <row r="214" spans="1:2" x14ac:dyDescent="0.25">
      <c r="A214" s="9">
        <v>0.7</v>
      </c>
      <c r="B214" s="9">
        <v>0.69</v>
      </c>
    </row>
    <row r="215" spans="1:2" x14ac:dyDescent="0.25">
      <c r="A215" s="9">
        <v>0.73</v>
      </c>
      <c r="B215" s="9">
        <v>0.71</v>
      </c>
    </row>
    <row r="216" spans="1:2" x14ac:dyDescent="0.25">
      <c r="A216" s="9">
        <v>0.73</v>
      </c>
      <c r="B216" s="9">
        <v>0.68</v>
      </c>
    </row>
    <row r="217" spans="1:2" x14ac:dyDescent="0.25">
      <c r="A217" s="9">
        <v>0.72</v>
      </c>
      <c r="B217" s="9">
        <v>0.68</v>
      </c>
    </row>
    <row r="218" spans="1:2" x14ac:dyDescent="0.25">
      <c r="A218" s="9">
        <v>0.72</v>
      </c>
      <c r="B218" s="9">
        <v>0.68</v>
      </c>
    </row>
    <row r="219" spans="1:2" x14ac:dyDescent="0.25">
      <c r="A219" s="9">
        <v>0.71</v>
      </c>
      <c r="B219" s="9">
        <v>0.71</v>
      </c>
    </row>
    <row r="220" spans="1:2" x14ac:dyDescent="0.25">
      <c r="A220" s="9">
        <v>0.73</v>
      </c>
      <c r="B220" s="9">
        <v>0.71</v>
      </c>
    </row>
    <row r="221" spans="1:2" x14ac:dyDescent="0.25">
      <c r="A221" s="9">
        <v>0.7</v>
      </c>
      <c r="B221" s="9">
        <v>0.69</v>
      </c>
    </row>
    <row r="222" spans="1:2" x14ac:dyDescent="0.25">
      <c r="A222" s="9">
        <v>0.72</v>
      </c>
      <c r="B222" s="9">
        <v>0.7</v>
      </c>
    </row>
    <row r="223" spans="1:2" x14ac:dyDescent="0.25">
      <c r="A223" s="9">
        <v>0.71</v>
      </c>
      <c r="B223" s="9">
        <v>0.7</v>
      </c>
    </row>
    <row r="224" spans="1:2" x14ac:dyDescent="0.25">
      <c r="A224" s="9">
        <v>0.72</v>
      </c>
      <c r="B224" s="9">
        <v>0.71</v>
      </c>
    </row>
    <row r="225" spans="1:2" x14ac:dyDescent="0.25">
      <c r="A225" s="9">
        <v>0.73</v>
      </c>
      <c r="B225" s="9">
        <v>0.7</v>
      </c>
    </row>
    <row r="226" spans="1:2" x14ac:dyDescent="0.25">
      <c r="A226" s="9">
        <v>0.7</v>
      </c>
      <c r="B226" s="9">
        <v>0.7</v>
      </c>
    </row>
    <row r="227" spans="1:2" x14ac:dyDescent="0.25">
      <c r="A227" s="9">
        <v>0.69</v>
      </c>
      <c r="B227" s="9">
        <v>0.69</v>
      </c>
    </row>
    <row r="228" spans="1:2" x14ac:dyDescent="0.25">
      <c r="A228" s="9">
        <v>0.73</v>
      </c>
      <c r="B228" s="9">
        <v>0.71</v>
      </c>
    </row>
    <row r="229" spans="1:2" x14ac:dyDescent="0.25">
      <c r="A229" s="9">
        <v>0.72</v>
      </c>
      <c r="B229" s="9">
        <v>0.69</v>
      </c>
    </row>
    <row r="230" spans="1:2" x14ac:dyDescent="0.25">
      <c r="A230" s="9">
        <v>0.71</v>
      </c>
      <c r="B230" s="9">
        <v>0.66</v>
      </c>
    </row>
    <row r="231" spans="1:2" x14ac:dyDescent="0.25">
      <c r="A231" s="9">
        <v>0.72</v>
      </c>
      <c r="B231" s="9">
        <v>0.69</v>
      </c>
    </row>
    <row r="232" spans="1:2" x14ac:dyDescent="0.25">
      <c r="A232" s="9">
        <v>0.49</v>
      </c>
      <c r="B232" s="9">
        <v>0.67</v>
      </c>
    </row>
    <row r="233" spans="1:2" x14ac:dyDescent="0.25">
      <c r="A233" s="9">
        <v>0.72</v>
      </c>
      <c r="B233" s="9">
        <v>0.68</v>
      </c>
    </row>
    <row r="234" spans="1:2" x14ac:dyDescent="0.25">
      <c r="A234" s="9">
        <v>0.73</v>
      </c>
      <c r="B234" s="9">
        <v>0.7</v>
      </c>
    </row>
    <row r="235" spans="1:2" x14ac:dyDescent="0.25">
      <c r="A235" s="9">
        <v>0.71</v>
      </c>
      <c r="B235" s="9">
        <v>0.67</v>
      </c>
    </row>
    <row r="236" spans="1:2" x14ac:dyDescent="0.25">
      <c r="A236" s="9">
        <v>0.71</v>
      </c>
      <c r="B236" s="9">
        <v>0.68</v>
      </c>
    </row>
    <row r="237" spans="1:2" x14ac:dyDescent="0.25">
      <c r="A237" s="9">
        <v>0.72</v>
      </c>
      <c r="B237" s="9">
        <v>0.7</v>
      </c>
    </row>
    <row r="238" spans="1:2" x14ac:dyDescent="0.25">
      <c r="A238" s="9">
        <v>0.74</v>
      </c>
      <c r="B238" s="9">
        <v>0.65</v>
      </c>
    </row>
    <row r="239" spans="1:2" x14ac:dyDescent="0.25">
      <c r="A239" s="9">
        <v>0.74</v>
      </c>
      <c r="B239" s="9">
        <v>0.67</v>
      </c>
    </row>
    <row r="240" spans="1:2" x14ac:dyDescent="0.25">
      <c r="A240" s="9">
        <v>0.72</v>
      </c>
      <c r="B240" s="9">
        <v>0.68</v>
      </c>
    </row>
    <row r="241" spans="1:2" x14ac:dyDescent="0.25">
      <c r="A241" s="9">
        <v>0.72</v>
      </c>
      <c r="B241" s="9">
        <v>0.66</v>
      </c>
    </row>
    <row r="242" spans="1:2" x14ac:dyDescent="0.25">
      <c r="A242" s="9">
        <v>0.73</v>
      </c>
      <c r="B242" s="9">
        <v>0.63</v>
      </c>
    </row>
    <row r="243" spans="1:2" x14ac:dyDescent="0.25">
      <c r="A243" s="9">
        <v>0.72</v>
      </c>
      <c r="B243" s="9">
        <v>0.68</v>
      </c>
    </row>
    <row r="244" spans="1:2" x14ac:dyDescent="0.25">
      <c r="A244" s="9">
        <v>0.75</v>
      </c>
      <c r="B244" s="9">
        <v>0.69</v>
      </c>
    </row>
    <row r="245" spans="1:2" x14ac:dyDescent="0.25">
      <c r="A245" s="9">
        <v>0.73</v>
      </c>
      <c r="B245" s="9">
        <v>0.67</v>
      </c>
    </row>
    <row r="246" spans="1:2" x14ac:dyDescent="0.25">
      <c r="A246" s="9">
        <v>0.74</v>
      </c>
      <c r="B246" s="9">
        <v>0.66</v>
      </c>
    </row>
    <row r="247" spans="1:2" x14ac:dyDescent="0.25">
      <c r="A247" s="9">
        <v>0.69</v>
      </c>
      <c r="B247" s="9">
        <v>0.68</v>
      </c>
    </row>
    <row r="248" spans="1:2" x14ac:dyDescent="0.25">
      <c r="A248" s="9">
        <v>0.7</v>
      </c>
      <c r="B248" s="9">
        <v>0.67</v>
      </c>
    </row>
    <row r="249" spans="1:2" x14ac:dyDescent="0.25">
      <c r="A249" s="9">
        <v>0.7</v>
      </c>
      <c r="B249" s="9">
        <v>0.67</v>
      </c>
    </row>
    <row r="250" spans="1:2" x14ac:dyDescent="0.25">
      <c r="A250" s="9">
        <v>0.7</v>
      </c>
      <c r="B250" s="9">
        <v>0.69</v>
      </c>
    </row>
    <row r="251" spans="1:2" x14ac:dyDescent="0.25">
      <c r="A251" s="9">
        <v>0.68</v>
      </c>
      <c r="B251" s="9">
        <v>0.67</v>
      </c>
    </row>
    <row r="252" spans="1:2" x14ac:dyDescent="0.25">
      <c r="A252" s="9">
        <v>0.71</v>
      </c>
      <c r="B252" s="9">
        <v>0.68</v>
      </c>
    </row>
    <row r="253" spans="1:2" x14ac:dyDescent="0.25">
      <c r="A253" s="9">
        <v>0.71</v>
      </c>
      <c r="B253" s="9">
        <v>0.66</v>
      </c>
    </row>
    <row r="254" spans="1:2" x14ac:dyDescent="0.25">
      <c r="A254" s="9">
        <v>0.69</v>
      </c>
      <c r="B254" s="9">
        <v>0.69</v>
      </c>
    </row>
    <row r="255" spans="1:2" x14ac:dyDescent="0.25">
      <c r="A255" s="9">
        <v>0.7</v>
      </c>
      <c r="B255" s="9">
        <v>0.69</v>
      </c>
    </row>
    <row r="256" spans="1:2" x14ac:dyDescent="0.25">
      <c r="A256" s="9">
        <v>0.71</v>
      </c>
      <c r="B256" s="9">
        <v>0.69</v>
      </c>
    </row>
    <row r="257" spans="1:2" x14ac:dyDescent="0.25">
      <c r="A257" s="9">
        <v>0.72</v>
      </c>
      <c r="B257" s="9">
        <v>0.68</v>
      </c>
    </row>
    <row r="258" spans="1:2" x14ac:dyDescent="0.25">
      <c r="A258" s="9">
        <v>0.71</v>
      </c>
      <c r="B258" s="9">
        <v>0.69</v>
      </c>
    </row>
    <row r="259" spans="1:2" x14ac:dyDescent="0.25">
      <c r="A259" s="9">
        <v>0.71</v>
      </c>
      <c r="B259" s="9">
        <v>0.68</v>
      </c>
    </row>
    <row r="260" spans="1:2" x14ac:dyDescent="0.25">
      <c r="A260" s="9">
        <v>0.7</v>
      </c>
      <c r="B260" s="9">
        <v>0.7</v>
      </c>
    </row>
    <row r="261" spans="1:2" x14ac:dyDescent="0.25">
      <c r="A261" s="9">
        <v>0.72</v>
      </c>
      <c r="B261" s="9">
        <v>0.68</v>
      </c>
    </row>
    <row r="262" spans="1:2" x14ac:dyDescent="0.25">
      <c r="A262" s="9">
        <v>0.72</v>
      </c>
      <c r="B262" s="9">
        <v>0.69</v>
      </c>
    </row>
    <row r="263" spans="1:2" x14ac:dyDescent="0.25">
      <c r="A263" s="9">
        <v>0.7</v>
      </c>
      <c r="B263" s="9">
        <v>0.7</v>
      </c>
    </row>
    <row r="264" spans="1:2" x14ac:dyDescent="0.25">
      <c r="A264" s="9">
        <v>0.72</v>
      </c>
      <c r="B264" s="9">
        <v>0.71</v>
      </c>
    </row>
    <row r="265" spans="1:2" x14ac:dyDescent="0.25">
      <c r="A265" s="9">
        <v>0.71</v>
      </c>
      <c r="B265" s="9">
        <v>0.69</v>
      </c>
    </row>
    <row r="266" spans="1:2" x14ac:dyDescent="0.25">
      <c r="A266" s="9">
        <v>0.7</v>
      </c>
      <c r="B266" s="9">
        <v>0.71</v>
      </c>
    </row>
    <row r="267" spans="1:2" x14ac:dyDescent="0.25">
      <c r="A267" s="9">
        <v>0.7</v>
      </c>
      <c r="B267" s="9">
        <v>0.69</v>
      </c>
    </row>
    <row r="268" spans="1:2" x14ac:dyDescent="0.25">
      <c r="A268" s="9">
        <v>0.67</v>
      </c>
      <c r="B268" s="9">
        <v>0.69</v>
      </c>
    </row>
    <row r="269" spans="1:2" x14ac:dyDescent="0.25">
      <c r="A269" s="9">
        <v>0.68</v>
      </c>
      <c r="B269" s="9">
        <v>0.72</v>
      </c>
    </row>
    <row r="270" spans="1:2" x14ac:dyDescent="0.25">
      <c r="A270" s="9">
        <v>0.71</v>
      </c>
      <c r="B270" s="9">
        <v>0.72</v>
      </c>
    </row>
    <row r="271" spans="1:2" x14ac:dyDescent="0.25">
      <c r="A271" s="9">
        <v>0.71</v>
      </c>
      <c r="B271" s="9">
        <v>0.73</v>
      </c>
    </row>
    <row r="272" spans="1:2" x14ac:dyDescent="0.25">
      <c r="A272" s="9">
        <v>0.7</v>
      </c>
      <c r="B272" s="9">
        <v>0.7</v>
      </c>
    </row>
    <row r="273" spans="1:2" x14ac:dyDescent="0.25">
      <c r="A273" s="9">
        <v>0.69</v>
      </c>
      <c r="B273" s="9">
        <v>0.69</v>
      </c>
    </row>
    <row r="274" spans="1:2" x14ac:dyDescent="0.25">
      <c r="A274" s="9">
        <v>0.72</v>
      </c>
      <c r="B274" s="9">
        <v>0.73</v>
      </c>
    </row>
    <row r="275" spans="1:2" x14ac:dyDescent="0.25">
      <c r="A275" s="9">
        <v>0.72</v>
      </c>
      <c r="B275" s="9">
        <v>0.71</v>
      </c>
    </row>
    <row r="276" spans="1:2" x14ac:dyDescent="0.25">
      <c r="A276" s="9">
        <v>0.72</v>
      </c>
      <c r="B276" s="9">
        <v>0.73</v>
      </c>
    </row>
    <row r="277" spans="1:2" x14ac:dyDescent="0.25">
      <c r="A277" s="9">
        <v>0.71</v>
      </c>
      <c r="B277" s="9">
        <v>0.72</v>
      </c>
    </row>
    <row r="278" spans="1:2" x14ac:dyDescent="0.25">
      <c r="A278" s="9">
        <v>0.72</v>
      </c>
      <c r="B278" s="9">
        <v>0.72</v>
      </c>
    </row>
    <row r="279" spans="1:2" x14ac:dyDescent="0.25">
      <c r="A279" s="9">
        <v>0.72</v>
      </c>
      <c r="B279" s="9">
        <v>0.69</v>
      </c>
    </row>
    <row r="280" spans="1:2" x14ac:dyDescent="0.25">
      <c r="A280" s="9">
        <v>0.72</v>
      </c>
      <c r="B280" s="9">
        <v>0.7</v>
      </c>
    </row>
    <row r="281" spans="1:2" x14ac:dyDescent="0.25">
      <c r="A281" s="9">
        <v>0.74</v>
      </c>
      <c r="B281" s="9">
        <v>0.74</v>
      </c>
    </row>
    <row r="282" spans="1:2" x14ac:dyDescent="0.25">
      <c r="A282" s="9">
        <v>0.72</v>
      </c>
      <c r="B282" s="9">
        <v>0.72</v>
      </c>
    </row>
    <row r="283" spans="1:2" x14ac:dyDescent="0.25">
      <c r="A283" s="9">
        <v>0.72</v>
      </c>
      <c r="B283" s="9">
        <v>0.71</v>
      </c>
    </row>
    <row r="284" spans="1:2" x14ac:dyDescent="0.25">
      <c r="A284" s="9">
        <v>0.69</v>
      </c>
      <c r="B284" s="9">
        <v>0.73</v>
      </c>
    </row>
    <row r="285" spans="1:2" x14ac:dyDescent="0.25">
      <c r="A285" s="9">
        <v>0.7</v>
      </c>
      <c r="B285" s="9">
        <v>0.74</v>
      </c>
    </row>
    <row r="286" spans="1:2" x14ac:dyDescent="0.25">
      <c r="A286" s="9">
        <v>0.69</v>
      </c>
      <c r="B286" s="9">
        <v>0.76</v>
      </c>
    </row>
    <row r="287" spans="1:2" x14ac:dyDescent="0.25">
      <c r="A287" s="9">
        <v>0.66</v>
      </c>
      <c r="B287" s="9">
        <v>0.74</v>
      </c>
    </row>
    <row r="288" spans="1:2" x14ac:dyDescent="0.25">
      <c r="A288" s="9">
        <v>0.69</v>
      </c>
      <c r="B288" s="9">
        <v>0.7</v>
      </c>
    </row>
    <row r="289" spans="1:2" x14ac:dyDescent="0.25">
      <c r="A289" s="9">
        <v>0.71</v>
      </c>
      <c r="B289" s="9">
        <v>0.7</v>
      </c>
    </row>
    <row r="290" spans="1:2" x14ac:dyDescent="0.25">
      <c r="A290" s="9">
        <v>0.68</v>
      </c>
      <c r="B290" s="9">
        <v>0.72</v>
      </c>
    </row>
    <row r="291" spans="1:2" x14ac:dyDescent="0.25">
      <c r="A291" s="9">
        <v>0.7</v>
      </c>
      <c r="B291" s="9">
        <v>0.72</v>
      </c>
    </row>
    <row r="292" spans="1:2" x14ac:dyDescent="0.25">
      <c r="A292" s="9">
        <v>0.66</v>
      </c>
      <c r="B292" s="9">
        <v>0.72</v>
      </c>
    </row>
    <row r="293" spans="1:2" x14ac:dyDescent="0.25">
      <c r="A293" s="9">
        <v>0.72</v>
      </c>
      <c r="B293" s="9">
        <v>0.72</v>
      </c>
    </row>
    <row r="294" spans="1:2" x14ac:dyDescent="0.25">
      <c r="A294" s="9">
        <v>0.72</v>
      </c>
      <c r="B294" s="9">
        <v>0.72</v>
      </c>
    </row>
    <row r="295" spans="1:2" x14ac:dyDescent="0.25">
      <c r="A295" s="9">
        <v>0.71</v>
      </c>
      <c r="B295" s="9">
        <v>0.73</v>
      </c>
    </row>
    <row r="296" spans="1:2" x14ac:dyDescent="0.25">
      <c r="A296" s="9">
        <v>0.69</v>
      </c>
      <c r="B296" s="9">
        <v>0.71</v>
      </c>
    </row>
    <row r="297" spans="1:2" x14ac:dyDescent="0.25">
      <c r="A297" s="9">
        <v>0.73</v>
      </c>
      <c r="B297" s="9">
        <v>0.71</v>
      </c>
    </row>
    <row r="298" spans="1:2" x14ac:dyDescent="0.25">
      <c r="A298" s="9">
        <v>0.72</v>
      </c>
      <c r="B298" s="9">
        <v>0.72</v>
      </c>
    </row>
    <row r="299" spans="1:2" x14ac:dyDescent="0.25">
      <c r="A299" s="9">
        <v>0.71</v>
      </c>
      <c r="B299" s="9">
        <v>0.73</v>
      </c>
    </row>
    <row r="300" spans="1:2" x14ac:dyDescent="0.25">
      <c r="A300" s="9">
        <v>0.7</v>
      </c>
      <c r="B300" s="9">
        <v>0.73</v>
      </c>
    </row>
    <row r="301" spans="1:2" x14ac:dyDescent="0.25">
      <c r="A301" s="9">
        <v>0.72</v>
      </c>
      <c r="B301" s="9">
        <v>0.71</v>
      </c>
    </row>
    <row r="302" spans="1:2" x14ac:dyDescent="0.25">
      <c r="A302" s="9">
        <v>0.72</v>
      </c>
      <c r="B302" s="9">
        <v>0.69</v>
      </c>
    </row>
    <row r="303" spans="1:2" x14ac:dyDescent="0.25">
      <c r="A303" s="9">
        <v>0.68</v>
      </c>
      <c r="B303" s="9">
        <v>0.73</v>
      </c>
    </row>
    <row r="304" spans="1:2" x14ac:dyDescent="0.25">
      <c r="A304" s="9">
        <v>0.71</v>
      </c>
      <c r="B304" s="9">
        <v>0.73</v>
      </c>
    </row>
    <row r="305" spans="1:2" x14ac:dyDescent="0.25">
      <c r="A305" s="9">
        <v>0.71</v>
      </c>
      <c r="B305" s="9">
        <v>0.72</v>
      </c>
    </row>
    <row r="306" spans="1:2" x14ac:dyDescent="0.25">
      <c r="A306" s="9">
        <v>0.7</v>
      </c>
      <c r="B306" s="9">
        <v>0.71</v>
      </c>
    </row>
    <row r="307" spans="1:2" x14ac:dyDescent="0.25">
      <c r="A307" s="9">
        <v>0.68</v>
      </c>
      <c r="B307" s="9">
        <v>0.75</v>
      </c>
    </row>
    <row r="308" spans="1:2" x14ac:dyDescent="0.25">
      <c r="A308" s="9">
        <v>0.7</v>
      </c>
      <c r="B308" s="9">
        <v>0.74</v>
      </c>
    </row>
    <row r="309" spans="1:2" x14ac:dyDescent="0.25">
      <c r="A309" s="9">
        <v>0.7</v>
      </c>
      <c r="B309" s="9">
        <v>0.72</v>
      </c>
    </row>
    <row r="310" spans="1:2" x14ac:dyDescent="0.25">
      <c r="A310" s="9">
        <v>0.71</v>
      </c>
      <c r="B310" s="9">
        <v>0.74</v>
      </c>
    </row>
    <row r="311" spans="1:2" x14ac:dyDescent="0.25">
      <c r="A311" s="9">
        <v>0.72</v>
      </c>
      <c r="B311" s="9">
        <v>0.76</v>
      </c>
    </row>
    <row r="312" spans="1:2" x14ac:dyDescent="0.25">
      <c r="A312" s="9">
        <v>0.72</v>
      </c>
      <c r="B312" s="9">
        <v>0.72</v>
      </c>
    </row>
    <row r="313" spans="1:2" x14ac:dyDescent="0.25">
      <c r="A313" s="9">
        <v>0.71</v>
      </c>
      <c r="B313" s="9">
        <v>0.75</v>
      </c>
    </row>
    <row r="314" spans="1:2" x14ac:dyDescent="0.25">
      <c r="A314" s="9">
        <v>0.71</v>
      </c>
      <c r="B314" s="9">
        <v>0.75</v>
      </c>
    </row>
    <row r="315" spans="1:2" x14ac:dyDescent="0.25">
      <c r="A315" s="9">
        <v>0.73</v>
      </c>
      <c r="B315" s="9">
        <v>0.73</v>
      </c>
    </row>
    <row r="316" spans="1:2" x14ac:dyDescent="0.25">
      <c r="A316" s="9"/>
      <c r="B316" s="9">
        <v>0.74</v>
      </c>
    </row>
    <row r="317" spans="1:2" x14ac:dyDescent="0.25">
      <c r="A317" s="9"/>
      <c r="B317" s="9">
        <v>0.75</v>
      </c>
    </row>
    <row r="318" spans="1:2" x14ac:dyDescent="0.25">
      <c r="A318" s="9"/>
      <c r="B318" s="9">
        <v>0.75</v>
      </c>
    </row>
    <row r="319" spans="1:2" x14ac:dyDescent="0.25">
      <c r="A319" t="s">
        <v>91</v>
      </c>
    </row>
    <row r="320" spans="1:2" x14ac:dyDescent="0.25">
      <c r="A320" s="11">
        <f>AVERAGE(A2:A315)</f>
        <v>0.70961783439490378</v>
      </c>
      <c r="B320" s="11">
        <f>AVERAGE(B2:B318)</f>
        <v>0.703375394321765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213"/>
  <sheetViews>
    <sheetView workbookViewId="0">
      <selection activeCell="P5" sqref="P5"/>
    </sheetView>
  </sheetViews>
  <sheetFormatPr defaultRowHeight="15" x14ac:dyDescent="0.25"/>
  <cols>
    <col min="1" max="1" width="18" customWidth="1"/>
    <col min="2" max="2" width="11.7109375" customWidth="1"/>
    <col min="3" max="3" width="11.5703125" customWidth="1"/>
    <col min="4" max="4" width="12.5703125" customWidth="1"/>
    <col min="5" max="5" width="11.42578125" customWidth="1"/>
    <col min="7" max="7" width="19.5703125" customWidth="1"/>
    <col min="8" max="8" width="14.140625" customWidth="1"/>
  </cols>
  <sheetData>
    <row r="1" spans="1:20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</row>
    <row r="2" spans="1:20" x14ac:dyDescent="0.25">
      <c r="A2" s="2" t="s">
        <v>79</v>
      </c>
      <c r="B2" s="2" t="s">
        <v>11</v>
      </c>
      <c r="C2" s="2">
        <v>0.36799999999999999</v>
      </c>
      <c r="D2" s="2">
        <v>15998</v>
      </c>
      <c r="E2" s="2">
        <v>15993</v>
      </c>
      <c r="F2" s="2">
        <f>(-LN(E2/D2))</f>
        <v>3.1258791789642534E-4</v>
      </c>
      <c r="G2" s="2">
        <f>(F2/0.7)*1000</f>
        <v>0.44655416842346479</v>
      </c>
      <c r="H2" s="2">
        <f>(G2*22)</f>
        <v>9.8241917053162258</v>
      </c>
      <c r="I2">
        <f>(SUM(H3,H5,H7,H9,H11,H13,H15)/2)</f>
        <v>21629.719085827783</v>
      </c>
      <c r="J2">
        <f>SUM(H2,H4,H6,H8,H10,H12,H14)</f>
        <v>50.997538565792617</v>
      </c>
      <c r="K2">
        <f>(J2/I2)</f>
        <v>2.3577531619080158E-3</v>
      </c>
    </row>
    <row r="3" spans="1:20" x14ac:dyDescent="0.25">
      <c r="A3" s="2" t="s">
        <v>79</v>
      </c>
      <c r="B3" s="2" t="s">
        <v>12</v>
      </c>
      <c r="C3" s="2">
        <v>234</v>
      </c>
      <c r="D3" s="2">
        <v>15998</v>
      </c>
      <c r="E3" s="2">
        <v>13111</v>
      </c>
      <c r="F3" s="2">
        <f t="shared" ref="F3:F66" si="0">(-LN(E3/D3))</f>
        <v>0.19901214190936539</v>
      </c>
      <c r="G3" s="2">
        <f t="shared" ref="G3:G66" si="1">(F3/0.7)*1000</f>
        <v>284.30305987052202</v>
      </c>
      <c r="H3" s="2">
        <f>(G3*22)</f>
        <v>6254.6673171514849</v>
      </c>
    </row>
    <row r="4" spans="1:20" x14ac:dyDescent="0.25">
      <c r="A4" s="2" t="s">
        <v>79</v>
      </c>
      <c r="B4" s="2" t="s">
        <v>11</v>
      </c>
      <c r="C4" s="2">
        <v>0.23400000000000001</v>
      </c>
      <c r="D4" s="2">
        <v>15111</v>
      </c>
      <c r="E4" s="2">
        <v>15108</v>
      </c>
      <c r="F4" s="2">
        <f t="shared" si="0"/>
        <v>1.985505814127284E-4</v>
      </c>
      <c r="G4" s="2">
        <f t="shared" si="1"/>
        <v>0.28364368773246917</v>
      </c>
      <c r="H4" s="2">
        <f t="shared" ref="H4:H41" si="2">(G4*22)</f>
        <v>6.2401611301143216</v>
      </c>
      <c r="P4" s="12" t="s">
        <v>11</v>
      </c>
      <c r="Q4" s="12"/>
      <c r="R4" s="12"/>
    </row>
    <row r="5" spans="1:20" x14ac:dyDescent="0.25">
      <c r="A5" s="2" t="s">
        <v>79</v>
      </c>
      <c r="B5" s="2" t="s">
        <v>12</v>
      </c>
      <c r="C5" s="2">
        <v>232</v>
      </c>
      <c r="D5" s="2">
        <v>15111</v>
      </c>
      <c r="E5" s="2">
        <v>12407</v>
      </c>
      <c r="F5" s="2">
        <f t="shared" si="0"/>
        <v>0.1971621259708887</v>
      </c>
      <c r="G5" s="2">
        <f t="shared" si="1"/>
        <v>281.66017995841241</v>
      </c>
      <c r="H5" s="2">
        <f t="shared" si="2"/>
        <v>6196.5239590850733</v>
      </c>
      <c r="P5">
        <v>50.997538565792617</v>
      </c>
      <c r="Q5">
        <v>52.123666493442741</v>
      </c>
      <c r="R5">
        <v>52.998624596077796</v>
      </c>
    </row>
    <row r="6" spans="1:20" x14ac:dyDescent="0.25">
      <c r="A6" s="2" t="s">
        <v>79</v>
      </c>
      <c r="B6" s="2" t="s">
        <v>11</v>
      </c>
      <c r="C6" s="2">
        <v>0.29099999999999998</v>
      </c>
      <c r="D6" s="2">
        <v>16160</v>
      </c>
      <c r="E6" s="2">
        <v>16156</v>
      </c>
      <c r="F6" s="2">
        <f t="shared" si="0"/>
        <v>2.4755539178288738E-4</v>
      </c>
      <c r="G6" s="2">
        <f t="shared" si="1"/>
        <v>0.35365055968983911</v>
      </c>
      <c r="H6" s="2">
        <f t="shared" si="2"/>
        <v>7.7803123131764602</v>
      </c>
      <c r="P6">
        <v>13.783174981261002</v>
      </c>
      <c r="Q6">
        <v>18.191009481121945</v>
      </c>
      <c r="R6">
        <v>22.863070442993433</v>
      </c>
    </row>
    <row r="7" spans="1:20" x14ac:dyDescent="0.25">
      <c r="A7" s="2" t="s">
        <v>79</v>
      </c>
      <c r="B7" s="2" t="s">
        <v>12</v>
      </c>
      <c r="C7" s="2">
        <v>238</v>
      </c>
      <c r="D7" s="2">
        <v>16160</v>
      </c>
      <c r="E7" s="2">
        <v>13204</v>
      </c>
      <c r="F7" s="2">
        <f t="shared" si="0"/>
        <v>0.20201923910200281</v>
      </c>
      <c r="G7" s="2">
        <f t="shared" si="1"/>
        <v>288.5989130028612</v>
      </c>
      <c r="H7" s="2">
        <f t="shared" si="2"/>
        <v>6349.1760860629465</v>
      </c>
      <c r="P7">
        <v>11.910094970876401</v>
      </c>
      <c r="Q7">
        <v>10.049167336833365</v>
      </c>
      <c r="R7">
        <v>11.436679881660078</v>
      </c>
    </row>
    <row r="8" spans="1:20" x14ac:dyDescent="0.25">
      <c r="A8" s="2" t="s">
        <v>79</v>
      </c>
      <c r="B8" s="2" t="s">
        <v>11</v>
      </c>
      <c r="C8" s="2">
        <v>0</v>
      </c>
      <c r="D8" s="2">
        <v>13145</v>
      </c>
      <c r="E8" s="2">
        <v>13145</v>
      </c>
      <c r="F8" s="2">
        <f t="shared" si="0"/>
        <v>0</v>
      </c>
      <c r="G8" s="2">
        <f t="shared" si="1"/>
        <v>0</v>
      </c>
      <c r="H8" s="2">
        <f t="shared" si="2"/>
        <v>0</v>
      </c>
      <c r="P8">
        <v>9.6148227080613999</v>
      </c>
      <c r="Q8">
        <v>3.1426648667966486</v>
      </c>
      <c r="R8">
        <v>8.8589811835772245</v>
      </c>
    </row>
    <row r="9" spans="1:20" x14ac:dyDescent="0.25">
      <c r="A9" s="2" t="s">
        <v>79</v>
      </c>
      <c r="B9" s="2" t="s">
        <v>12</v>
      </c>
      <c r="C9" s="2">
        <v>213</v>
      </c>
      <c r="D9" s="2">
        <v>13145</v>
      </c>
      <c r="E9" s="2">
        <v>10967</v>
      </c>
      <c r="F9" s="2">
        <f t="shared" si="0"/>
        <v>0.18115069440377268</v>
      </c>
      <c r="G9" s="2">
        <f t="shared" si="1"/>
        <v>258.78670629110383</v>
      </c>
      <c r="H9" s="2">
        <f t="shared" si="2"/>
        <v>5693.3075384042841</v>
      </c>
      <c r="P9">
        <v>3.2132938765796215</v>
      </c>
      <c r="Q9">
        <v>6.9101459654083577</v>
      </c>
      <c r="R9">
        <v>5.9247771872765318</v>
      </c>
    </row>
    <row r="10" spans="1:20" x14ac:dyDescent="0.25">
      <c r="A10" s="2" t="s">
        <v>79</v>
      </c>
      <c r="B10" s="2" t="s">
        <v>11</v>
      </c>
      <c r="C10" s="2">
        <v>0.41699999999999998</v>
      </c>
      <c r="D10" s="2">
        <v>14118</v>
      </c>
      <c r="E10" s="2">
        <v>14113</v>
      </c>
      <c r="F10" s="2">
        <f t="shared" si="0"/>
        <v>3.5422054141046397E-4</v>
      </c>
      <c r="G10" s="2">
        <f t="shared" si="1"/>
        <v>0.5060293448720915</v>
      </c>
      <c r="H10" s="2">
        <f t="shared" si="2"/>
        <v>11.132645587186014</v>
      </c>
    </row>
    <row r="11" spans="1:20" x14ac:dyDescent="0.25">
      <c r="A11" s="2" t="s">
        <v>79</v>
      </c>
      <c r="B11" s="2" t="s">
        <v>12</v>
      </c>
      <c r="C11" s="2">
        <v>235</v>
      </c>
      <c r="D11" s="2">
        <v>14118</v>
      </c>
      <c r="E11" s="2">
        <v>11564</v>
      </c>
      <c r="F11" s="2">
        <f t="shared" si="0"/>
        <v>0.19955375481918075</v>
      </c>
      <c r="G11" s="2">
        <f t="shared" si="1"/>
        <v>285.07679259882968</v>
      </c>
      <c r="H11" s="2">
        <f t="shared" si="2"/>
        <v>6271.6894371742528</v>
      </c>
    </row>
    <row r="12" spans="1:20" x14ac:dyDescent="0.25">
      <c r="A12" s="2" t="s">
        <v>79</v>
      </c>
      <c r="B12" s="2" t="s">
        <v>11</v>
      </c>
      <c r="C12" s="2">
        <v>0.246</v>
      </c>
      <c r="D12" s="2">
        <v>14349</v>
      </c>
      <c r="E12" s="2">
        <v>14346</v>
      </c>
      <c r="F12" s="2">
        <f t="shared" si="0"/>
        <v>2.0909566202683568E-4</v>
      </c>
      <c r="G12" s="2">
        <f t="shared" si="1"/>
        <v>0.29870808860976528</v>
      </c>
      <c r="H12" s="2">
        <f t="shared" si="2"/>
        <v>6.5715779494148361</v>
      </c>
    </row>
    <row r="13" spans="1:20" x14ac:dyDescent="0.25">
      <c r="A13" s="2" t="s">
        <v>79</v>
      </c>
      <c r="B13" s="2" t="s">
        <v>12</v>
      </c>
      <c r="C13" s="2">
        <v>232</v>
      </c>
      <c r="D13" s="2">
        <v>14349</v>
      </c>
      <c r="E13" s="2">
        <v>11780</v>
      </c>
      <c r="F13" s="2">
        <f t="shared" si="0"/>
        <v>0.19727707514282888</v>
      </c>
      <c r="G13" s="2">
        <f t="shared" si="1"/>
        <v>281.82439306118414</v>
      </c>
      <c r="H13" s="2">
        <f t="shared" si="2"/>
        <v>6200.1366473460512</v>
      </c>
      <c r="P13" s="12" t="s">
        <v>13</v>
      </c>
      <c r="Q13" s="12"/>
      <c r="R13" s="12"/>
      <c r="S13" t="s">
        <v>14</v>
      </c>
      <c r="T13" t="s">
        <v>15</v>
      </c>
    </row>
    <row r="14" spans="1:20" x14ac:dyDescent="0.25">
      <c r="A14" s="2" t="s">
        <v>79</v>
      </c>
      <c r="B14" s="2" t="s">
        <v>11</v>
      </c>
      <c r="C14" s="2">
        <v>0.35399999999999998</v>
      </c>
      <c r="D14" s="2">
        <v>13307</v>
      </c>
      <c r="E14" s="2">
        <v>13303</v>
      </c>
      <c r="F14" s="2">
        <f t="shared" si="0"/>
        <v>3.0063885983678781E-4</v>
      </c>
      <c r="G14" s="2">
        <f t="shared" si="1"/>
        <v>0.42948408548112549</v>
      </c>
      <c r="H14" s="2">
        <f t="shared" si="2"/>
        <v>9.4486498805847603</v>
      </c>
      <c r="P14">
        <v>21629.719085827783</v>
      </c>
      <c r="Q14">
        <v>18623.083525834627</v>
      </c>
      <c r="R14">
        <v>24111.564021857776</v>
      </c>
      <c r="S14">
        <f>AVERAGE(P14:R14)</f>
        <v>21454.788877840063</v>
      </c>
      <c r="T14">
        <f>_xlfn.STDEV.P(P14:R14)</f>
        <v>2244.07441529267</v>
      </c>
    </row>
    <row r="15" spans="1:20" x14ac:dyDescent="0.25">
      <c r="A15" s="2" t="s">
        <v>79</v>
      </c>
      <c r="B15" s="2" t="s">
        <v>12</v>
      </c>
      <c r="C15" s="2">
        <v>236</v>
      </c>
      <c r="D15" s="2">
        <v>13307</v>
      </c>
      <c r="E15" s="2">
        <v>10892</v>
      </c>
      <c r="F15" s="2">
        <f t="shared" si="0"/>
        <v>0.20026163775009226</v>
      </c>
      <c r="G15" s="2">
        <f t="shared" si="1"/>
        <v>286.08805392870323</v>
      </c>
      <c r="H15" s="2">
        <f t="shared" si="2"/>
        <v>6293.9371864314708</v>
      </c>
      <c r="P15">
        <v>10048.503319975473</v>
      </c>
      <c r="Q15">
        <v>10581.406415928688</v>
      </c>
      <c r="R15">
        <v>11832.155715424769</v>
      </c>
      <c r="S15">
        <f t="shared" ref="S15:S18" si="3">AVERAGE(P15:R15)</f>
        <v>10820.688483776312</v>
      </c>
      <c r="T15">
        <f t="shared" ref="T15:T18" si="4">_xlfn.STDEV.P(P15:R15)</f>
        <v>747.57202459833445</v>
      </c>
    </row>
    <row r="16" spans="1:20" x14ac:dyDescent="0.25">
      <c r="A16" t="s">
        <v>79</v>
      </c>
      <c r="B16" t="s">
        <v>11</v>
      </c>
      <c r="C16">
        <v>0.34799999999999998</v>
      </c>
      <c r="D16">
        <v>20299</v>
      </c>
      <c r="E16">
        <v>20293</v>
      </c>
      <c r="F16">
        <f t="shared" si="0"/>
        <v>2.9562475579903211E-4</v>
      </c>
      <c r="G16">
        <f t="shared" si="1"/>
        <v>0.422321079712903</v>
      </c>
      <c r="H16">
        <f t="shared" si="2"/>
        <v>9.2910637536838667</v>
      </c>
      <c r="I16">
        <f>(SUM(H17,H19,H21,H23,H25,H27,H29)/2)</f>
        <v>18623.083525834627</v>
      </c>
      <c r="J16">
        <f>SUM(H16,H18,H20,H22,H24,H26,H28)</f>
        <v>52.123666493442741</v>
      </c>
      <c r="K16">
        <f>(J16/I16)</f>
        <v>2.7988741188393895E-3</v>
      </c>
      <c r="P16">
        <v>3749.5184117928679</v>
      </c>
      <c r="Q16">
        <v>3013.2267843200448</v>
      </c>
      <c r="R16">
        <v>6191.4867090107318</v>
      </c>
      <c r="S16">
        <f t="shared" si="3"/>
        <v>4318.0773017078818</v>
      </c>
      <c r="T16">
        <f t="shared" si="4"/>
        <v>1358.3761005209508</v>
      </c>
    </row>
    <row r="17" spans="1:20" x14ac:dyDescent="0.25">
      <c r="A17" t="s">
        <v>79</v>
      </c>
      <c r="B17" t="s">
        <v>12</v>
      </c>
      <c r="C17">
        <v>195</v>
      </c>
      <c r="D17">
        <v>20299</v>
      </c>
      <c r="E17">
        <v>17198</v>
      </c>
      <c r="F17">
        <f t="shared" si="0"/>
        <v>0.16577852576192595</v>
      </c>
      <c r="G17">
        <f t="shared" si="1"/>
        <v>236.82646537417995</v>
      </c>
      <c r="H17">
        <f t="shared" si="2"/>
        <v>5210.1822382319588</v>
      </c>
      <c r="P17">
        <v>2322.287122796954</v>
      </c>
      <c r="Q17">
        <v>1977.2111520008682</v>
      </c>
      <c r="R17">
        <v>2139.8451757827456</v>
      </c>
      <c r="S17">
        <f t="shared" si="3"/>
        <v>2146.4478168601891</v>
      </c>
      <c r="T17">
        <f t="shared" si="4"/>
        <v>140.95401745986391</v>
      </c>
    </row>
    <row r="18" spans="1:20" x14ac:dyDescent="0.25">
      <c r="A18" t="s">
        <v>79</v>
      </c>
      <c r="B18" t="s">
        <v>11</v>
      </c>
      <c r="C18">
        <v>0.17499999999999999</v>
      </c>
      <c r="D18">
        <v>20227</v>
      </c>
      <c r="E18">
        <v>20224</v>
      </c>
      <c r="F18">
        <f t="shared" si="0"/>
        <v>1.4832760651159362E-4</v>
      </c>
      <c r="G18">
        <f t="shared" si="1"/>
        <v>0.21189658073084805</v>
      </c>
      <c r="H18">
        <f t="shared" si="2"/>
        <v>4.6617247760786569</v>
      </c>
      <c r="P18">
        <v>965.55730890290749</v>
      </c>
      <c r="Q18">
        <v>718.39894541442436</v>
      </c>
      <c r="R18">
        <v>891.33668005977052</v>
      </c>
      <c r="S18">
        <f t="shared" si="3"/>
        <v>858.43097812570079</v>
      </c>
      <c r="T18">
        <f t="shared" si="4"/>
        <v>103.54999782844563</v>
      </c>
    </row>
    <row r="19" spans="1:20" x14ac:dyDescent="0.25">
      <c r="A19" t="s">
        <v>79</v>
      </c>
      <c r="B19" t="s">
        <v>12</v>
      </c>
      <c r="C19">
        <v>197</v>
      </c>
      <c r="D19">
        <v>20227</v>
      </c>
      <c r="E19">
        <v>17110</v>
      </c>
      <c r="F19">
        <f t="shared" si="0"/>
        <v>0.16735525766685638</v>
      </c>
      <c r="G19">
        <f t="shared" si="1"/>
        <v>239.07893952408057</v>
      </c>
      <c r="H19">
        <f t="shared" si="2"/>
        <v>5259.7366695297724</v>
      </c>
    </row>
    <row r="20" spans="1:20" x14ac:dyDescent="0.25">
      <c r="A20" t="s">
        <v>79</v>
      </c>
      <c r="B20" t="s">
        <v>11</v>
      </c>
      <c r="C20">
        <v>0.371</v>
      </c>
      <c r="D20">
        <v>15837</v>
      </c>
      <c r="E20">
        <v>15832</v>
      </c>
      <c r="F20">
        <f t="shared" si="0"/>
        <v>3.1576620932429605E-4</v>
      </c>
      <c r="G20">
        <f t="shared" si="1"/>
        <v>0.45109458474899439</v>
      </c>
      <c r="H20">
        <f t="shared" si="2"/>
        <v>9.924080864477876</v>
      </c>
    </row>
    <row r="21" spans="1:20" x14ac:dyDescent="0.25">
      <c r="A21" t="s">
        <v>79</v>
      </c>
      <c r="B21" t="s">
        <v>12</v>
      </c>
      <c r="C21">
        <v>201</v>
      </c>
      <c r="D21">
        <v>15837</v>
      </c>
      <c r="E21">
        <v>13346</v>
      </c>
      <c r="F21">
        <f t="shared" si="0"/>
        <v>0.17113226002817405</v>
      </c>
      <c r="G21">
        <f t="shared" si="1"/>
        <v>244.47465718310582</v>
      </c>
      <c r="H21">
        <f t="shared" si="2"/>
        <v>5378.4424580283285</v>
      </c>
    </row>
    <row r="22" spans="1:20" x14ac:dyDescent="0.25">
      <c r="A22" t="s">
        <v>79</v>
      </c>
      <c r="B22" t="s">
        <v>11</v>
      </c>
      <c r="C22">
        <v>5.8900000000000001E-2</v>
      </c>
      <c r="D22">
        <v>19991</v>
      </c>
      <c r="E22">
        <v>19990</v>
      </c>
      <c r="F22">
        <f t="shared" si="0"/>
        <v>5.0023761297016989E-5</v>
      </c>
      <c r="G22">
        <f t="shared" si="1"/>
        <v>7.1462516138595708E-2</v>
      </c>
      <c r="H22">
        <f t="shared" si="2"/>
        <v>1.5721753550491055</v>
      </c>
    </row>
    <row r="23" spans="1:20" x14ac:dyDescent="0.25">
      <c r="A23" t="s">
        <v>79</v>
      </c>
      <c r="B23" t="s">
        <v>12</v>
      </c>
      <c r="C23">
        <v>200</v>
      </c>
      <c r="D23">
        <v>19991</v>
      </c>
      <c r="E23">
        <v>16865</v>
      </c>
      <c r="F23">
        <f t="shared" si="0"/>
        <v>0.1700417037599922</v>
      </c>
      <c r="G23">
        <f t="shared" si="1"/>
        <v>242.91671965713172</v>
      </c>
      <c r="H23">
        <f t="shared" si="2"/>
        <v>5344.1678324568975</v>
      </c>
    </row>
    <row r="24" spans="1:20" x14ac:dyDescent="0.25">
      <c r="A24" t="s">
        <v>79</v>
      </c>
      <c r="B24" t="s">
        <v>11</v>
      </c>
      <c r="C24">
        <v>0.17799999999999999</v>
      </c>
      <c r="D24">
        <v>19785</v>
      </c>
      <c r="E24">
        <v>19782</v>
      </c>
      <c r="F24">
        <f t="shared" si="0"/>
        <v>1.516415197386486E-4</v>
      </c>
      <c r="G24">
        <f t="shared" si="1"/>
        <v>0.21663074248378372</v>
      </c>
      <c r="H24">
        <f t="shared" si="2"/>
        <v>4.7658763346432416</v>
      </c>
    </row>
    <row r="25" spans="1:20" x14ac:dyDescent="0.25">
      <c r="A25" t="s">
        <v>79</v>
      </c>
      <c r="B25" t="s">
        <v>12</v>
      </c>
      <c r="C25">
        <v>205</v>
      </c>
      <c r="D25">
        <v>19785</v>
      </c>
      <c r="E25">
        <v>16628</v>
      </c>
      <c r="F25">
        <f t="shared" si="0"/>
        <v>0.17383605344699662</v>
      </c>
      <c r="G25">
        <f t="shared" si="1"/>
        <v>248.3372192099952</v>
      </c>
      <c r="H25">
        <f t="shared" si="2"/>
        <v>5463.4188226198939</v>
      </c>
    </row>
    <row r="26" spans="1:20" x14ac:dyDescent="0.25">
      <c r="A26" t="s">
        <v>79</v>
      </c>
      <c r="B26" t="s">
        <v>11</v>
      </c>
      <c r="C26">
        <v>0.218</v>
      </c>
      <c r="D26">
        <v>21578</v>
      </c>
      <c r="E26">
        <v>21574</v>
      </c>
      <c r="F26">
        <f t="shared" si="0"/>
        <v>1.8539117591101522E-4</v>
      </c>
      <c r="G26">
        <f t="shared" si="1"/>
        <v>0.26484453701573607</v>
      </c>
      <c r="H26">
        <f t="shared" si="2"/>
        <v>5.8265798143461938</v>
      </c>
    </row>
    <row r="27" spans="1:20" x14ac:dyDescent="0.25">
      <c r="A27" t="s">
        <v>79</v>
      </c>
      <c r="B27" t="s">
        <v>12</v>
      </c>
      <c r="C27">
        <v>201</v>
      </c>
      <c r="D27">
        <v>21578</v>
      </c>
      <c r="E27">
        <v>18190</v>
      </c>
      <c r="F27">
        <f t="shared" si="0"/>
        <v>0.1708022845991175</v>
      </c>
      <c r="G27">
        <f t="shared" si="1"/>
        <v>244.00326371302504</v>
      </c>
      <c r="H27">
        <f t="shared" si="2"/>
        <v>5368.0718016865503</v>
      </c>
    </row>
    <row r="28" spans="1:20" x14ac:dyDescent="0.25">
      <c r="A28" t="s">
        <v>79</v>
      </c>
      <c r="B28" t="s">
        <v>11</v>
      </c>
      <c r="C28">
        <v>0.60199999999999998</v>
      </c>
      <c r="D28">
        <v>15638</v>
      </c>
      <c r="E28">
        <v>15630</v>
      </c>
      <c r="F28">
        <f t="shared" si="0"/>
        <v>5.1170526893702997E-4</v>
      </c>
      <c r="G28">
        <f t="shared" si="1"/>
        <v>0.73100752705290006</v>
      </c>
      <c r="H28">
        <f t="shared" si="2"/>
        <v>16.082165595163801</v>
      </c>
    </row>
    <row r="29" spans="1:20" x14ac:dyDescent="0.25">
      <c r="A29" t="s">
        <v>79</v>
      </c>
      <c r="B29" t="s">
        <v>12</v>
      </c>
      <c r="C29">
        <v>195</v>
      </c>
      <c r="D29">
        <v>15638</v>
      </c>
      <c r="E29">
        <v>13244</v>
      </c>
      <c r="F29">
        <f t="shared" si="0"/>
        <v>0.1661592300173225</v>
      </c>
      <c r="G29">
        <f t="shared" si="1"/>
        <v>237.37032859617503</v>
      </c>
      <c r="H29">
        <f t="shared" si="2"/>
        <v>5222.1472291158507</v>
      </c>
    </row>
    <row r="30" spans="1:20" x14ac:dyDescent="0.25">
      <c r="A30" t="s">
        <v>78</v>
      </c>
      <c r="B30" t="s">
        <v>11</v>
      </c>
      <c r="C30">
        <v>0</v>
      </c>
      <c r="D30">
        <v>19855</v>
      </c>
      <c r="E30">
        <v>19855</v>
      </c>
      <c r="F30">
        <f t="shared" si="0"/>
        <v>0</v>
      </c>
      <c r="G30">
        <f t="shared" si="1"/>
        <v>0</v>
      </c>
      <c r="H30">
        <f t="shared" si="2"/>
        <v>0</v>
      </c>
      <c r="I30">
        <f>(SUM(H31,H33,H35,H37,H39,H41,H43)/2)</f>
        <v>10048.503319975473</v>
      </c>
      <c r="J30">
        <f>SUM(H30,H32,H34,H36,H38,H40,H42)</f>
        <v>13.783174981261002</v>
      </c>
      <c r="K30">
        <f>(J30/I30)</f>
        <v>1.3716644700570836E-3</v>
      </c>
    </row>
    <row r="31" spans="1:20" x14ac:dyDescent="0.25">
      <c r="A31" t="s">
        <v>78</v>
      </c>
      <c r="B31" t="s">
        <v>12</v>
      </c>
      <c r="C31">
        <v>109</v>
      </c>
      <c r="D31">
        <v>19855</v>
      </c>
      <c r="E31">
        <v>18091</v>
      </c>
      <c r="F31">
        <f t="shared" si="0"/>
        <v>9.3041287544090689E-2</v>
      </c>
      <c r="G31">
        <f t="shared" si="1"/>
        <v>132.91612506298671</v>
      </c>
      <c r="H31">
        <f t="shared" si="2"/>
        <v>2924.1547513857076</v>
      </c>
    </row>
    <row r="32" spans="1:20" x14ac:dyDescent="0.25">
      <c r="A32" t="s">
        <v>78</v>
      </c>
      <c r="B32" t="s">
        <v>11</v>
      </c>
      <c r="C32">
        <v>0.114</v>
      </c>
      <c r="D32">
        <v>20683</v>
      </c>
      <c r="E32">
        <v>20681</v>
      </c>
      <c r="F32">
        <f t="shared" si="0"/>
        <v>9.670244664730822E-5</v>
      </c>
      <c r="G32">
        <f t="shared" si="1"/>
        <v>0.13814635235329745</v>
      </c>
      <c r="H32">
        <f t="shared" si="2"/>
        <v>3.0392197517725439</v>
      </c>
    </row>
    <row r="33" spans="1:11" x14ac:dyDescent="0.25">
      <c r="A33" t="s">
        <v>78</v>
      </c>
      <c r="B33" t="s">
        <v>12</v>
      </c>
      <c r="C33">
        <v>102</v>
      </c>
      <c r="D33">
        <v>20683</v>
      </c>
      <c r="E33">
        <v>18968</v>
      </c>
      <c r="F33">
        <f t="shared" si="0"/>
        <v>8.6558758054082238E-2</v>
      </c>
      <c r="G33">
        <f t="shared" si="1"/>
        <v>123.65536864868892</v>
      </c>
      <c r="H33">
        <f t="shared" si="2"/>
        <v>2720.4181102711564</v>
      </c>
    </row>
    <row r="34" spans="1:11" x14ac:dyDescent="0.25">
      <c r="A34" t="s">
        <v>78</v>
      </c>
      <c r="B34" t="s">
        <v>11</v>
      </c>
      <c r="C34">
        <v>0.124</v>
      </c>
      <c r="D34">
        <v>19027</v>
      </c>
      <c r="E34">
        <v>19025</v>
      </c>
      <c r="F34">
        <f t="shared" si="0"/>
        <v>1.0511931051414728E-4</v>
      </c>
      <c r="G34">
        <f t="shared" si="1"/>
        <v>0.15017044359163897</v>
      </c>
      <c r="H34">
        <f t="shared" si="2"/>
        <v>3.3037497590160574</v>
      </c>
    </row>
    <row r="35" spans="1:11" x14ac:dyDescent="0.25">
      <c r="A35" t="s">
        <v>78</v>
      </c>
      <c r="B35" t="s">
        <v>12</v>
      </c>
      <c r="C35">
        <v>107</v>
      </c>
      <c r="D35">
        <v>19027</v>
      </c>
      <c r="E35">
        <v>17375</v>
      </c>
      <c r="F35">
        <f t="shared" si="0"/>
        <v>9.0826631607407796E-2</v>
      </c>
      <c r="G35">
        <f t="shared" si="1"/>
        <v>129.75233086772542</v>
      </c>
      <c r="H35">
        <f t="shared" si="2"/>
        <v>2854.5512790899593</v>
      </c>
    </row>
    <row r="36" spans="1:11" x14ac:dyDescent="0.25">
      <c r="A36" t="s">
        <v>78</v>
      </c>
      <c r="B36" t="s">
        <v>11</v>
      </c>
      <c r="C36">
        <v>5.9700000000000003E-2</v>
      </c>
      <c r="D36">
        <v>19721</v>
      </c>
      <c r="E36">
        <v>19720</v>
      </c>
      <c r="F36">
        <f t="shared" si="0"/>
        <v>5.0708653442602439E-5</v>
      </c>
      <c r="G36">
        <f t="shared" si="1"/>
        <v>7.2440933489432063E-2</v>
      </c>
      <c r="H36">
        <f t="shared" si="2"/>
        <v>1.5937005367675054</v>
      </c>
    </row>
    <row r="37" spans="1:11" x14ac:dyDescent="0.25">
      <c r="A37" t="s">
        <v>78</v>
      </c>
      <c r="B37" t="s">
        <v>12</v>
      </c>
      <c r="C37">
        <v>109</v>
      </c>
      <c r="D37">
        <v>19721</v>
      </c>
      <c r="E37">
        <v>17979</v>
      </c>
      <c r="F37">
        <f t="shared" si="0"/>
        <v>9.2479647683774063E-2</v>
      </c>
      <c r="G37">
        <f t="shared" si="1"/>
        <v>132.11378240539153</v>
      </c>
      <c r="H37">
        <f t="shared" si="2"/>
        <v>2906.5032129186138</v>
      </c>
    </row>
    <row r="38" spans="1:11" x14ac:dyDescent="0.25">
      <c r="A38" t="s">
        <v>78</v>
      </c>
      <c r="B38" t="s">
        <v>11</v>
      </c>
      <c r="C38">
        <v>5.2200000000000003E-2</v>
      </c>
      <c r="D38">
        <v>22524</v>
      </c>
      <c r="E38">
        <v>22523</v>
      </c>
      <c r="F38">
        <f t="shared" si="0"/>
        <v>4.4398073130969695E-5</v>
      </c>
      <c r="G38">
        <f t="shared" si="1"/>
        <v>6.3425818758528138E-2</v>
      </c>
      <c r="H38">
        <f t="shared" si="2"/>
        <v>1.3953680126876191</v>
      </c>
    </row>
    <row r="39" spans="1:11" x14ac:dyDescent="0.25">
      <c r="A39" t="s">
        <v>78</v>
      </c>
      <c r="B39" t="s">
        <v>12</v>
      </c>
      <c r="C39">
        <v>110</v>
      </c>
      <c r="D39">
        <v>22524</v>
      </c>
      <c r="E39">
        <v>20511</v>
      </c>
      <c r="F39">
        <f t="shared" si="0"/>
        <v>9.3620079792605462E-2</v>
      </c>
      <c r="G39">
        <f t="shared" si="1"/>
        <v>133.74297113229352</v>
      </c>
      <c r="H39">
        <f t="shared" si="2"/>
        <v>2942.3453649104576</v>
      </c>
    </row>
    <row r="40" spans="1:11" x14ac:dyDescent="0.25">
      <c r="A40" t="s">
        <v>78</v>
      </c>
      <c r="B40" t="s">
        <v>11</v>
      </c>
      <c r="C40">
        <v>0.11</v>
      </c>
      <c r="D40">
        <v>21357</v>
      </c>
      <c r="E40">
        <v>21355</v>
      </c>
      <c r="F40">
        <f t="shared" si="0"/>
        <v>9.3650496416064017E-5</v>
      </c>
      <c r="G40">
        <f t="shared" si="1"/>
        <v>0.13378642345152003</v>
      </c>
      <c r="H40">
        <f t="shared" si="2"/>
        <v>2.9433013159334407</v>
      </c>
    </row>
    <row r="41" spans="1:11" x14ac:dyDescent="0.25">
      <c r="A41" t="s">
        <v>78</v>
      </c>
      <c r="B41" t="s">
        <v>12</v>
      </c>
      <c r="C41">
        <v>109</v>
      </c>
      <c r="D41">
        <v>21357</v>
      </c>
      <c r="E41">
        <v>19470</v>
      </c>
      <c r="F41">
        <f t="shared" si="0"/>
        <v>9.2504735405737629E-2</v>
      </c>
      <c r="G41">
        <f t="shared" si="1"/>
        <v>132.14962200819664</v>
      </c>
      <c r="H41">
        <f t="shared" si="2"/>
        <v>2907.2916841803262</v>
      </c>
    </row>
    <row r="42" spans="1:11" x14ac:dyDescent="0.25">
      <c r="A42" t="s">
        <v>78</v>
      </c>
      <c r="B42" t="s">
        <v>11</v>
      </c>
      <c r="C42">
        <v>5.6399999999999999E-2</v>
      </c>
      <c r="D42">
        <v>20844</v>
      </c>
      <c r="E42">
        <v>20843</v>
      </c>
      <c r="F42">
        <f t="shared" si="0"/>
        <v>4.7976587434485667E-5</v>
      </c>
      <c r="G42">
        <f t="shared" si="1"/>
        <v>6.8537982049265242E-2</v>
      </c>
      <c r="H42">
        <f>(G42*22)</f>
        <v>1.5078356050838353</v>
      </c>
    </row>
    <row r="43" spans="1:11" x14ac:dyDescent="0.25">
      <c r="A43" t="s">
        <v>78</v>
      </c>
      <c r="B43" t="s">
        <v>12</v>
      </c>
      <c r="C43">
        <v>106</v>
      </c>
      <c r="D43">
        <v>20844</v>
      </c>
      <c r="E43">
        <v>19042</v>
      </c>
      <c r="F43">
        <f t="shared" si="0"/>
        <v>9.0419071183468577E-2</v>
      </c>
      <c r="G43">
        <f t="shared" si="1"/>
        <v>129.17010169066938</v>
      </c>
      <c r="H43">
        <f>(G43*22)</f>
        <v>2841.7422371947264</v>
      </c>
    </row>
    <row r="44" spans="1:11" x14ac:dyDescent="0.25">
      <c r="A44" t="s">
        <v>78</v>
      </c>
      <c r="B44" t="s">
        <v>11</v>
      </c>
      <c r="C44">
        <v>6.0299999999999999E-2</v>
      </c>
      <c r="D44">
        <v>19507</v>
      </c>
      <c r="E44">
        <v>19506</v>
      </c>
      <c r="F44">
        <f t="shared" si="0"/>
        <v>5.1264962972346438E-5</v>
      </c>
      <c r="G44">
        <f t="shared" si="1"/>
        <v>7.3235661389066342E-2</v>
      </c>
      <c r="H44">
        <f t="shared" ref="H44:H81" si="5">(G44*22)</f>
        <v>1.6111845505594595</v>
      </c>
      <c r="I44">
        <f>(SUM(H45,H47,H49,H51,H53,H55,H57)/2)</f>
        <v>10581.406415928688</v>
      </c>
      <c r="J44">
        <f>SUM(H44,H46,H48,H50,H52,H54,H56)</f>
        <v>18.191009481121945</v>
      </c>
      <c r="K44">
        <f>(J44/I44)</f>
        <v>1.7191485485084632E-3</v>
      </c>
    </row>
    <row r="45" spans="1:11" x14ac:dyDescent="0.25">
      <c r="A45" t="s">
        <v>78</v>
      </c>
      <c r="B45" t="s">
        <v>12</v>
      </c>
      <c r="C45">
        <v>112</v>
      </c>
      <c r="D45">
        <v>19507</v>
      </c>
      <c r="E45">
        <v>17731</v>
      </c>
      <c r="F45">
        <f t="shared" si="0"/>
        <v>9.5458855437944051E-2</v>
      </c>
      <c r="G45">
        <f t="shared" si="1"/>
        <v>136.36979348277723</v>
      </c>
      <c r="H45">
        <f t="shared" si="5"/>
        <v>3000.1354566210989</v>
      </c>
    </row>
    <row r="46" spans="1:11" x14ac:dyDescent="0.25">
      <c r="A46" t="s">
        <v>78</v>
      </c>
      <c r="B46" t="s">
        <v>11</v>
      </c>
      <c r="C46">
        <v>0.13500000000000001</v>
      </c>
      <c r="D46">
        <v>17424</v>
      </c>
      <c r="E46">
        <v>17422</v>
      </c>
      <c r="F46">
        <f t="shared" si="0"/>
        <v>1.1479079390442167E-4</v>
      </c>
      <c r="G46">
        <f t="shared" si="1"/>
        <v>0.16398684843488812</v>
      </c>
      <c r="H46">
        <f t="shared" si="5"/>
        <v>3.6077106655675384</v>
      </c>
    </row>
    <row r="47" spans="1:11" x14ac:dyDescent="0.25">
      <c r="A47" t="s">
        <v>78</v>
      </c>
      <c r="B47" t="s">
        <v>12</v>
      </c>
      <c r="C47">
        <v>109</v>
      </c>
      <c r="D47">
        <v>17424</v>
      </c>
      <c r="E47">
        <v>15882</v>
      </c>
      <c r="F47">
        <f t="shared" si="0"/>
        <v>9.2662173717585436E-2</v>
      </c>
      <c r="G47">
        <f t="shared" si="1"/>
        <v>132.37453388226493</v>
      </c>
      <c r="H47">
        <f t="shared" si="5"/>
        <v>2912.2397454098282</v>
      </c>
    </row>
    <row r="48" spans="1:11" x14ac:dyDescent="0.25">
      <c r="A48" t="s">
        <v>78</v>
      </c>
      <c r="B48" t="s">
        <v>11</v>
      </c>
      <c r="C48">
        <v>0.157</v>
      </c>
      <c r="D48">
        <v>14948</v>
      </c>
      <c r="E48">
        <v>14946</v>
      </c>
      <c r="F48">
        <f t="shared" si="0"/>
        <v>1.3380611513910744E-4</v>
      </c>
      <c r="G48">
        <f t="shared" si="1"/>
        <v>0.19115159305586779</v>
      </c>
      <c r="H48">
        <f t="shared" si="5"/>
        <v>4.2053350472290916</v>
      </c>
    </row>
    <row r="49" spans="1:11" x14ac:dyDescent="0.25">
      <c r="A49" t="s">
        <v>78</v>
      </c>
      <c r="B49" t="s">
        <v>12</v>
      </c>
      <c r="C49">
        <v>113</v>
      </c>
      <c r="D49">
        <v>14948</v>
      </c>
      <c r="E49">
        <v>13583</v>
      </c>
      <c r="F49">
        <f t="shared" si="0"/>
        <v>9.5758500782883824E-2</v>
      </c>
      <c r="G49">
        <f t="shared" si="1"/>
        <v>136.7978582612626</v>
      </c>
      <c r="H49">
        <f t="shared" si="5"/>
        <v>3009.5528817477771</v>
      </c>
    </row>
    <row r="50" spans="1:11" x14ac:dyDescent="0.25">
      <c r="A50" t="s">
        <v>78</v>
      </c>
      <c r="B50" t="s">
        <v>11</v>
      </c>
      <c r="C50">
        <v>0.122</v>
      </c>
      <c r="D50">
        <v>19310</v>
      </c>
      <c r="E50">
        <v>19308</v>
      </c>
      <c r="F50">
        <f t="shared" si="0"/>
        <v>1.0357864217664781E-4</v>
      </c>
      <c r="G50">
        <f t="shared" si="1"/>
        <v>0.14796948882378261</v>
      </c>
      <c r="H50">
        <f t="shared" si="5"/>
        <v>3.2553287541232172</v>
      </c>
    </row>
    <row r="51" spans="1:11" x14ac:dyDescent="0.25">
      <c r="A51" t="s">
        <v>78</v>
      </c>
      <c r="B51" t="s">
        <v>12</v>
      </c>
      <c r="C51">
        <v>116</v>
      </c>
      <c r="D51">
        <v>19310</v>
      </c>
      <c r="E51">
        <v>17504</v>
      </c>
      <c r="F51">
        <f t="shared" si="0"/>
        <v>9.8193670200852415E-2</v>
      </c>
      <c r="G51">
        <f t="shared" si="1"/>
        <v>140.27667171550345</v>
      </c>
      <c r="H51">
        <f t="shared" si="5"/>
        <v>3086.0867777410758</v>
      </c>
    </row>
    <row r="52" spans="1:11" x14ac:dyDescent="0.25">
      <c r="A52" t="s">
        <v>78</v>
      </c>
      <c r="B52" t="s">
        <v>11</v>
      </c>
      <c r="C52">
        <v>6.4500000000000002E-2</v>
      </c>
      <c r="D52">
        <v>18243</v>
      </c>
      <c r="E52">
        <v>18242</v>
      </c>
      <c r="F52">
        <f t="shared" si="0"/>
        <v>5.4817048115686857E-5</v>
      </c>
      <c r="G52">
        <f t="shared" si="1"/>
        <v>7.8310068736695521E-2</v>
      </c>
      <c r="H52">
        <f t="shared" si="5"/>
        <v>1.7228215122073014</v>
      </c>
    </row>
    <row r="53" spans="1:11" x14ac:dyDescent="0.25">
      <c r="A53" t="s">
        <v>78</v>
      </c>
      <c r="B53" t="s">
        <v>12</v>
      </c>
      <c r="C53">
        <v>110</v>
      </c>
      <c r="D53">
        <v>18243</v>
      </c>
      <c r="E53">
        <v>16608</v>
      </c>
      <c r="F53">
        <f t="shared" si="0"/>
        <v>9.3896937822604207E-2</v>
      </c>
      <c r="G53">
        <f t="shared" si="1"/>
        <v>134.13848260372029</v>
      </c>
      <c r="H53">
        <f t="shared" si="5"/>
        <v>2951.0466172818465</v>
      </c>
    </row>
    <row r="54" spans="1:11" x14ac:dyDescent="0.25">
      <c r="A54" t="s">
        <v>78</v>
      </c>
      <c r="B54" t="s">
        <v>11</v>
      </c>
      <c r="C54">
        <v>0.14199999999999999</v>
      </c>
      <c r="D54">
        <v>16592</v>
      </c>
      <c r="E54">
        <v>16590</v>
      </c>
      <c r="F54">
        <f t="shared" si="0"/>
        <v>1.2054728481839701E-4</v>
      </c>
      <c r="G54">
        <f t="shared" si="1"/>
        <v>0.17221040688342432</v>
      </c>
      <c r="H54">
        <f t="shared" si="5"/>
        <v>3.7886289514353351</v>
      </c>
    </row>
    <row r="55" spans="1:11" x14ac:dyDescent="0.25">
      <c r="A55" t="s">
        <v>78</v>
      </c>
      <c r="B55" t="s">
        <v>12</v>
      </c>
      <c r="C55">
        <v>116</v>
      </c>
      <c r="D55">
        <v>16592</v>
      </c>
      <c r="E55">
        <v>15033</v>
      </c>
      <c r="F55">
        <f t="shared" si="0"/>
        <v>9.8672866841474208E-2</v>
      </c>
      <c r="G55">
        <f t="shared" si="1"/>
        <v>140.96123834496316</v>
      </c>
      <c r="H55">
        <f t="shared" si="5"/>
        <v>3101.1472435891897</v>
      </c>
    </row>
    <row r="56" spans="1:11" x14ac:dyDescent="0.25">
      <c r="A56" t="s">
        <v>78</v>
      </c>
      <c r="B56" t="s">
        <v>11</v>
      </c>
      <c r="C56">
        <v>0</v>
      </c>
      <c r="D56">
        <v>16308</v>
      </c>
      <c r="E56">
        <v>16308</v>
      </c>
      <c r="F56">
        <f t="shared" si="0"/>
        <v>0</v>
      </c>
      <c r="G56">
        <f t="shared" si="1"/>
        <v>0</v>
      </c>
      <c r="H56">
        <f t="shared" si="5"/>
        <v>0</v>
      </c>
    </row>
    <row r="57" spans="1:11" x14ac:dyDescent="0.25">
      <c r="A57" t="s">
        <v>78</v>
      </c>
      <c r="B57" t="s">
        <v>12</v>
      </c>
      <c r="C57">
        <v>116</v>
      </c>
      <c r="D57">
        <v>16308</v>
      </c>
      <c r="E57">
        <v>14775</v>
      </c>
      <c r="F57">
        <f t="shared" si="0"/>
        <v>9.8719221664845092E-2</v>
      </c>
      <c r="G57">
        <f t="shared" si="1"/>
        <v>141.02745952120731</v>
      </c>
      <c r="H57">
        <f t="shared" si="5"/>
        <v>3102.6041094665607</v>
      </c>
    </row>
    <row r="58" spans="1:11" x14ac:dyDescent="0.25">
      <c r="A58" t="s">
        <v>80</v>
      </c>
      <c r="B58" t="s">
        <v>11</v>
      </c>
      <c r="C58">
        <v>0.16600000000000001</v>
      </c>
      <c r="D58">
        <v>21276</v>
      </c>
      <c r="E58">
        <v>21273</v>
      </c>
      <c r="F58">
        <f t="shared" si="0"/>
        <v>1.4101389010183864E-4</v>
      </c>
      <c r="G58">
        <f t="shared" si="1"/>
        <v>0.2014484144311981</v>
      </c>
      <c r="H58">
        <f t="shared" si="5"/>
        <v>4.4318651174863586</v>
      </c>
      <c r="I58">
        <f>(SUM(H59,H61,H63,H65,H67,H69,H71)/2)</f>
        <v>3749.5184117928679</v>
      </c>
      <c r="J58">
        <f>SUM(H58,H60,H62,H64,H66,H68,H70)</f>
        <v>11.910094970876401</v>
      </c>
      <c r="K58">
        <f>(J58/I58)</f>
        <v>3.1764332543126454E-3</v>
      </c>
    </row>
    <row r="59" spans="1:11" x14ac:dyDescent="0.25">
      <c r="A59" t="s">
        <v>80</v>
      </c>
      <c r="B59" t="s">
        <v>12</v>
      </c>
      <c r="C59">
        <v>41.1</v>
      </c>
      <c r="D59">
        <v>21276</v>
      </c>
      <c r="E59">
        <v>20545</v>
      </c>
      <c r="F59">
        <f t="shared" si="0"/>
        <v>3.4962074544698046E-2</v>
      </c>
      <c r="G59">
        <f t="shared" si="1"/>
        <v>49.945820778140067</v>
      </c>
      <c r="H59">
        <f t="shared" si="5"/>
        <v>1098.8080571190815</v>
      </c>
    </row>
    <row r="60" spans="1:11" x14ac:dyDescent="0.25">
      <c r="A60" t="s">
        <v>80</v>
      </c>
      <c r="B60" t="s">
        <v>11</v>
      </c>
      <c r="C60">
        <v>0.113</v>
      </c>
      <c r="D60">
        <v>20825</v>
      </c>
      <c r="E60">
        <v>20823</v>
      </c>
      <c r="F60">
        <f t="shared" si="0"/>
        <v>9.6043027349995832E-5</v>
      </c>
      <c r="G60">
        <f t="shared" si="1"/>
        <v>0.13720432478570835</v>
      </c>
      <c r="H60">
        <f t="shared" si="5"/>
        <v>3.0184951452855837</v>
      </c>
    </row>
    <row r="61" spans="1:11" x14ac:dyDescent="0.25">
      <c r="A61" t="s">
        <v>80</v>
      </c>
      <c r="B61" t="s">
        <v>12</v>
      </c>
      <c r="C61">
        <v>41.6</v>
      </c>
      <c r="D61">
        <v>20825</v>
      </c>
      <c r="E61">
        <v>20102</v>
      </c>
      <c r="F61">
        <f t="shared" si="0"/>
        <v>3.5334875450358245E-2</v>
      </c>
      <c r="G61">
        <f t="shared" si="1"/>
        <v>50.478393500511778</v>
      </c>
      <c r="H61">
        <f t="shared" si="5"/>
        <v>1110.524657011259</v>
      </c>
    </row>
    <row r="62" spans="1:11" x14ac:dyDescent="0.25">
      <c r="A62" t="s">
        <v>80</v>
      </c>
      <c r="B62" t="s">
        <v>11</v>
      </c>
      <c r="C62">
        <v>0</v>
      </c>
      <c r="D62">
        <v>19509</v>
      </c>
      <c r="E62">
        <v>19509</v>
      </c>
      <c r="F62">
        <f t="shared" si="0"/>
        <v>0</v>
      </c>
      <c r="G62">
        <f t="shared" si="1"/>
        <v>0</v>
      </c>
      <c r="H62">
        <f t="shared" si="5"/>
        <v>0</v>
      </c>
    </row>
    <row r="63" spans="1:11" x14ac:dyDescent="0.25">
      <c r="A63" t="s">
        <v>80</v>
      </c>
      <c r="B63" t="s">
        <v>12</v>
      </c>
      <c r="C63">
        <v>38.799999999999997</v>
      </c>
      <c r="D63">
        <v>19509</v>
      </c>
      <c r="E63">
        <v>18876</v>
      </c>
      <c r="F63">
        <f t="shared" si="0"/>
        <v>3.2984623690983435E-2</v>
      </c>
      <c r="G63">
        <f t="shared" si="1"/>
        <v>47.120890987119196</v>
      </c>
      <c r="H63">
        <f t="shared" si="5"/>
        <v>1036.6596017166223</v>
      </c>
    </row>
    <row r="64" spans="1:11" x14ac:dyDescent="0.25">
      <c r="A64" t="s">
        <v>80</v>
      </c>
      <c r="B64" t="s">
        <v>11</v>
      </c>
      <c r="C64">
        <v>0</v>
      </c>
      <c r="D64">
        <v>19155</v>
      </c>
      <c r="E64">
        <v>19155</v>
      </c>
      <c r="F64">
        <f t="shared" si="0"/>
        <v>0</v>
      </c>
      <c r="G64">
        <f t="shared" si="1"/>
        <v>0</v>
      </c>
      <c r="H64">
        <f t="shared" si="5"/>
        <v>0</v>
      </c>
    </row>
    <row r="65" spans="1:11" x14ac:dyDescent="0.25">
      <c r="A65" t="s">
        <v>80</v>
      </c>
      <c r="B65" t="s">
        <v>12</v>
      </c>
      <c r="C65">
        <v>38.1</v>
      </c>
      <c r="D65">
        <v>19155</v>
      </c>
      <c r="E65">
        <v>18545</v>
      </c>
      <c r="F65">
        <f t="shared" si="0"/>
        <v>3.2363567211058188E-2</v>
      </c>
      <c r="G65">
        <f t="shared" si="1"/>
        <v>46.233667444368841</v>
      </c>
      <c r="H65">
        <f t="shared" si="5"/>
        <v>1017.1406837761145</v>
      </c>
    </row>
    <row r="66" spans="1:11" x14ac:dyDescent="0.25">
      <c r="A66" t="s">
        <v>80</v>
      </c>
      <c r="B66" t="s">
        <v>11</v>
      </c>
      <c r="C66">
        <v>0.107</v>
      </c>
      <c r="D66">
        <v>22002</v>
      </c>
      <c r="E66">
        <v>22000</v>
      </c>
      <c r="F66">
        <f t="shared" si="0"/>
        <v>9.0904958928117205E-5</v>
      </c>
      <c r="G66">
        <f t="shared" si="1"/>
        <v>0.12986422704016745</v>
      </c>
      <c r="H66">
        <f t="shared" si="5"/>
        <v>2.857012994883684</v>
      </c>
    </row>
    <row r="67" spans="1:11" x14ac:dyDescent="0.25">
      <c r="A67" t="s">
        <v>80</v>
      </c>
      <c r="B67" t="s">
        <v>12</v>
      </c>
      <c r="C67">
        <v>40.4</v>
      </c>
      <c r="D67">
        <v>22002</v>
      </c>
      <c r="E67">
        <v>21259</v>
      </c>
      <c r="F67">
        <f t="shared" ref="F67:F105" si="6">(-LN(E67/D67))</f>
        <v>3.4353023198318962E-2</v>
      </c>
      <c r="G67">
        <f t="shared" ref="G67:G130" si="7">(F67/0.7)*1000</f>
        <v>49.075747426169947</v>
      </c>
      <c r="H67">
        <f t="shared" si="5"/>
        <v>1079.6664433757389</v>
      </c>
    </row>
    <row r="68" spans="1:11" x14ac:dyDescent="0.25">
      <c r="A68" t="s">
        <v>80</v>
      </c>
      <c r="B68" t="s">
        <v>11</v>
      </c>
      <c r="C68">
        <v>0.06</v>
      </c>
      <c r="D68">
        <v>19610</v>
      </c>
      <c r="E68">
        <v>19609</v>
      </c>
      <c r="F68">
        <f t="shared" si="6"/>
        <v>5.0995690875206425E-5</v>
      </c>
      <c r="G68">
        <f t="shared" si="7"/>
        <v>7.2850986964580616E-2</v>
      </c>
      <c r="H68">
        <f t="shared" si="5"/>
        <v>1.6027217132207736</v>
      </c>
    </row>
    <row r="69" spans="1:11" x14ac:dyDescent="0.25">
      <c r="A69" t="s">
        <v>80</v>
      </c>
      <c r="B69" t="s">
        <v>12</v>
      </c>
      <c r="C69">
        <v>40.299999999999997</v>
      </c>
      <c r="D69">
        <v>19610</v>
      </c>
      <c r="E69">
        <v>18949</v>
      </c>
      <c r="F69">
        <f t="shared" si="6"/>
        <v>3.4288480520777528E-2</v>
      </c>
      <c r="G69">
        <f t="shared" si="7"/>
        <v>48.983543601110753</v>
      </c>
      <c r="H69">
        <f t="shared" si="5"/>
        <v>1077.6379592244366</v>
      </c>
    </row>
    <row r="70" spans="1:11" x14ac:dyDescent="0.25">
      <c r="A70" t="s">
        <v>80</v>
      </c>
      <c r="B70" t="s">
        <v>11</v>
      </c>
      <c r="C70">
        <v>0</v>
      </c>
      <c r="D70">
        <v>20156</v>
      </c>
      <c r="E70">
        <v>20156</v>
      </c>
      <c r="F70">
        <f t="shared" si="6"/>
        <v>0</v>
      </c>
      <c r="G70">
        <f t="shared" si="7"/>
        <v>0</v>
      </c>
      <c r="H70">
        <f t="shared" si="5"/>
        <v>0</v>
      </c>
    </row>
    <row r="71" spans="1:11" x14ac:dyDescent="0.25">
      <c r="A71" t="s">
        <v>80</v>
      </c>
      <c r="B71" t="s">
        <v>12</v>
      </c>
      <c r="C71">
        <v>40.4</v>
      </c>
      <c r="D71">
        <v>20156</v>
      </c>
      <c r="E71">
        <v>19476</v>
      </c>
      <c r="F71">
        <f t="shared" si="6"/>
        <v>3.4319072497897202E-2</v>
      </c>
      <c r="G71">
        <f t="shared" si="7"/>
        <v>49.027246425567434</v>
      </c>
      <c r="H71">
        <f t="shared" si="5"/>
        <v>1078.5994213624836</v>
      </c>
    </row>
    <row r="72" spans="1:11" x14ac:dyDescent="0.25">
      <c r="A72" t="s">
        <v>80</v>
      </c>
      <c r="B72" t="s">
        <v>11</v>
      </c>
      <c r="C72">
        <v>6.4000000000000001E-2</v>
      </c>
      <c r="D72">
        <v>18384</v>
      </c>
      <c r="E72">
        <v>18383</v>
      </c>
      <c r="F72">
        <f t="shared" si="6"/>
        <v>5.4396605665176905E-5</v>
      </c>
      <c r="G72">
        <f t="shared" si="7"/>
        <v>7.7709436664538445E-2</v>
      </c>
      <c r="H72">
        <f t="shared" si="5"/>
        <v>1.7096076066198458</v>
      </c>
      <c r="I72">
        <f>(SUM(H73,H75,H77,H79,H81,H83,H85)/2)</f>
        <v>3013.2267843200448</v>
      </c>
      <c r="J72">
        <f>SUM(H72,H74,H76,H78,H80,H82,H84)</f>
        <v>10.049167336833365</v>
      </c>
      <c r="K72">
        <f>(J72/I72)</f>
        <v>3.3350185884203297E-3</v>
      </c>
    </row>
    <row r="73" spans="1:11" x14ac:dyDescent="0.25">
      <c r="A73" t="s">
        <v>80</v>
      </c>
      <c r="B73" t="s">
        <v>12</v>
      </c>
      <c r="C73">
        <v>34</v>
      </c>
      <c r="D73">
        <v>18384</v>
      </c>
      <c r="E73">
        <v>17860</v>
      </c>
      <c r="F73">
        <f t="shared" si="6"/>
        <v>2.8917145658046862E-2</v>
      </c>
      <c r="G73">
        <f t="shared" si="7"/>
        <v>41.310208082924092</v>
      </c>
      <c r="H73">
        <f t="shared" si="5"/>
        <v>908.82457782433005</v>
      </c>
    </row>
    <row r="74" spans="1:11" x14ac:dyDescent="0.25">
      <c r="A74" t="s">
        <v>80</v>
      </c>
      <c r="B74" t="s">
        <v>11</v>
      </c>
      <c r="C74">
        <v>0</v>
      </c>
      <c r="D74">
        <v>17440</v>
      </c>
      <c r="E74">
        <v>17440</v>
      </c>
      <c r="F74">
        <f t="shared" si="6"/>
        <v>0</v>
      </c>
      <c r="G74">
        <f t="shared" si="7"/>
        <v>0</v>
      </c>
      <c r="H74">
        <f t="shared" si="5"/>
        <v>0</v>
      </c>
    </row>
    <row r="75" spans="1:11" x14ac:dyDescent="0.25">
      <c r="A75" t="s">
        <v>80</v>
      </c>
      <c r="B75" t="s">
        <v>12</v>
      </c>
      <c r="C75">
        <v>31.7</v>
      </c>
      <c r="D75">
        <v>17440</v>
      </c>
      <c r="E75">
        <v>16976</v>
      </c>
      <c r="F75">
        <f t="shared" si="6"/>
        <v>2.6965836609206224E-2</v>
      </c>
      <c r="G75">
        <f t="shared" si="7"/>
        <v>38.522623727437463</v>
      </c>
      <c r="H75">
        <f t="shared" si="5"/>
        <v>847.49772200362418</v>
      </c>
    </row>
    <row r="76" spans="1:11" x14ac:dyDescent="0.25">
      <c r="A76" t="s">
        <v>80</v>
      </c>
      <c r="B76" t="s">
        <v>11</v>
      </c>
      <c r="C76">
        <v>5.9299999999999999E-2</v>
      </c>
      <c r="D76">
        <v>19828</v>
      </c>
      <c r="E76">
        <v>19827</v>
      </c>
      <c r="F76">
        <f t="shared" si="6"/>
        <v>5.0435001901951924E-5</v>
      </c>
      <c r="G76">
        <f t="shared" si="7"/>
        <v>7.205000271707418E-2</v>
      </c>
      <c r="H76">
        <f t="shared" si="5"/>
        <v>1.585100059775632</v>
      </c>
    </row>
    <row r="77" spans="1:11" x14ac:dyDescent="0.25">
      <c r="A77" t="s">
        <v>80</v>
      </c>
      <c r="B77" t="s">
        <v>12</v>
      </c>
      <c r="C77">
        <v>33.9</v>
      </c>
      <c r="D77">
        <v>19828</v>
      </c>
      <c r="E77">
        <v>19265</v>
      </c>
      <c r="F77">
        <f t="shared" si="6"/>
        <v>2.8805102080206497E-2</v>
      </c>
      <c r="G77">
        <f t="shared" si="7"/>
        <v>41.150145828866428</v>
      </c>
      <c r="H77">
        <f t="shared" si="5"/>
        <v>905.30320823506145</v>
      </c>
    </row>
    <row r="78" spans="1:11" x14ac:dyDescent="0.25">
      <c r="A78" t="s">
        <v>80</v>
      </c>
      <c r="B78" t="s">
        <v>11</v>
      </c>
      <c r="C78">
        <v>0.127</v>
      </c>
      <c r="D78">
        <v>18471</v>
      </c>
      <c r="E78">
        <v>18469</v>
      </c>
      <c r="F78">
        <f t="shared" si="6"/>
        <v>1.0828370340841449E-4</v>
      </c>
      <c r="G78">
        <f t="shared" si="7"/>
        <v>0.15469100486916357</v>
      </c>
      <c r="H78">
        <f t="shared" si="5"/>
        <v>3.4032021071215985</v>
      </c>
    </row>
    <row r="79" spans="1:11" x14ac:dyDescent="0.25">
      <c r="A79" t="s">
        <v>80</v>
      </c>
      <c r="B79" t="s">
        <v>12</v>
      </c>
      <c r="C79">
        <v>32.5</v>
      </c>
      <c r="D79">
        <v>18471</v>
      </c>
      <c r="E79">
        <v>17967</v>
      </c>
      <c r="F79">
        <f t="shared" si="6"/>
        <v>2.7665192646747765E-2</v>
      </c>
      <c r="G79">
        <f t="shared" si="7"/>
        <v>39.521703781068233</v>
      </c>
      <c r="H79">
        <f t="shared" si="5"/>
        <v>869.47748318350114</v>
      </c>
    </row>
    <row r="80" spans="1:11" x14ac:dyDescent="0.25">
      <c r="A80" t="s">
        <v>80</v>
      </c>
      <c r="B80" t="s">
        <v>11</v>
      </c>
      <c r="C80">
        <v>5.7099999999999998E-2</v>
      </c>
      <c r="D80">
        <v>20622</v>
      </c>
      <c r="E80">
        <v>20621</v>
      </c>
      <c r="F80">
        <f t="shared" si="6"/>
        <v>4.8493077622692933E-5</v>
      </c>
      <c r="G80">
        <f t="shared" si="7"/>
        <v>6.9275825175275627E-2</v>
      </c>
      <c r="H80">
        <f t="shared" si="5"/>
        <v>1.5240681538560639</v>
      </c>
    </row>
    <row r="81" spans="1:11" x14ac:dyDescent="0.25">
      <c r="A81" t="s">
        <v>80</v>
      </c>
      <c r="B81" t="s">
        <v>12</v>
      </c>
      <c r="C81">
        <v>32.4</v>
      </c>
      <c r="D81">
        <v>20622</v>
      </c>
      <c r="E81">
        <v>20062</v>
      </c>
      <c r="F81">
        <f t="shared" si="6"/>
        <v>2.7530988634458443E-2</v>
      </c>
      <c r="G81">
        <f t="shared" si="7"/>
        <v>39.329983763512068</v>
      </c>
      <c r="H81">
        <f t="shared" si="5"/>
        <v>865.25964279726554</v>
      </c>
    </row>
    <row r="82" spans="1:11" x14ac:dyDescent="0.25">
      <c r="A82" t="s">
        <v>80</v>
      </c>
      <c r="B82" t="s">
        <v>11</v>
      </c>
      <c r="C82">
        <v>6.8400000000000002E-2</v>
      </c>
      <c r="D82">
        <v>17201</v>
      </c>
      <c r="E82">
        <v>17200</v>
      </c>
      <c r="F82">
        <f t="shared" si="6"/>
        <v>5.8137844846461672E-5</v>
      </c>
      <c r="G82">
        <f t="shared" si="7"/>
        <v>8.305406406637382E-2</v>
      </c>
      <c r="H82">
        <f>(G82*22)</f>
        <v>1.8271894094602241</v>
      </c>
    </row>
    <row r="83" spans="1:11" x14ac:dyDescent="0.25">
      <c r="A83" t="s">
        <v>80</v>
      </c>
      <c r="B83" t="s">
        <v>12</v>
      </c>
      <c r="C83">
        <v>29.6</v>
      </c>
      <c r="D83">
        <v>17201</v>
      </c>
      <c r="E83">
        <v>16773</v>
      </c>
      <c r="F83">
        <f t="shared" si="6"/>
        <v>2.5197070951635859E-2</v>
      </c>
      <c r="G83">
        <f t="shared" si="7"/>
        <v>35.995815645194085</v>
      </c>
      <c r="H83">
        <f>(G83*22)</f>
        <v>791.90794419426993</v>
      </c>
    </row>
    <row r="84" spans="1:11" x14ac:dyDescent="0.25">
      <c r="A84" t="s">
        <v>80</v>
      </c>
      <c r="B84" t="s">
        <v>11</v>
      </c>
      <c r="C84">
        <v>0</v>
      </c>
      <c r="D84">
        <v>22305</v>
      </c>
      <c r="E84">
        <v>22305</v>
      </c>
      <c r="F84">
        <f t="shared" si="6"/>
        <v>0</v>
      </c>
      <c r="G84">
        <f t="shared" si="7"/>
        <v>0</v>
      </c>
      <c r="H84">
        <f t="shared" ref="H84:H105" si="8">(G84*22)</f>
        <v>0</v>
      </c>
    </row>
    <row r="85" spans="1:11" x14ac:dyDescent="0.25">
      <c r="A85" t="s">
        <v>80</v>
      </c>
      <c r="B85" t="s">
        <v>12</v>
      </c>
      <c r="C85">
        <v>31.4</v>
      </c>
      <c r="D85">
        <v>22305</v>
      </c>
      <c r="E85">
        <v>21718</v>
      </c>
      <c r="F85">
        <f t="shared" si="6"/>
        <v>2.6669458785519358E-2</v>
      </c>
      <c r="G85">
        <f t="shared" si="7"/>
        <v>38.099226836456232</v>
      </c>
      <c r="H85">
        <f t="shared" si="8"/>
        <v>838.18299040203715</v>
      </c>
    </row>
    <row r="86" spans="1:11" x14ac:dyDescent="0.25">
      <c r="A86" t="s">
        <v>81</v>
      </c>
      <c r="B86" t="s">
        <v>11</v>
      </c>
      <c r="C86">
        <v>0</v>
      </c>
      <c r="D86">
        <v>20536</v>
      </c>
      <c r="E86">
        <v>20536</v>
      </c>
      <c r="F86">
        <f t="shared" si="6"/>
        <v>0</v>
      </c>
      <c r="G86">
        <f t="shared" si="7"/>
        <v>0</v>
      </c>
      <c r="H86">
        <f t="shared" si="8"/>
        <v>0</v>
      </c>
      <c r="I86">
        <f>(SUM(H87,H89,H91,H93,H95,H97,H99)/2)</f>
        <v>2322.287122796954</v>
      </c>
      <c r="J86">
        <f>SUM(H86,H88,H90,H92,H94,H96,H98)</f>
        <v>9.6148227080613999</v>
      </c>
      <c r="K86">
        <f>(J86/I86)</f>
        <v>4.1402385664014458E-3</v>
      </c>
    </row>
    <row r="87" spans="1:11" x14ac:dyDescent="0.25">
      <c r="A87" t="s">
        <v>81</v>
      </c>
      <c r="B87" t="s">
        <v>12</v>
      </c>
      <c r="C87">
        <v>24.1</v>
      </c>
      <c r="D87">
        <v>20536</v>
      </c>
      <c r="E87">
        <v>20120</v>
      </c>
      <c r="F87">
        <f t="shared" si="6"/>
        <v>2.0465098337300855E-2</v>
      </c>
      <c r="G87">
        <f t="shared" si="7"/>
        <v>29.235854767572654</v>
      </c>
      <c r="H87">
        <f t="shared" si="8"/>
        <v>643.1888048865984</v>
      </c>
    </row>
    <row r="88" spans="1:11" x14ac:dyDescent="0.25">
      <c r="A88" t="s">
        <v>81</v>
      </c>
      <c r="B88" t="s">
        <v>11</v>
      </c>
      <c r="C88">
        <v>5.4800000000000001E-2</v>
      </c>
      <c r="D88">
        <v>21460</v>
      </c>
      <c r="E88">
        <v>21459</v>
      </c>
      <c r="F88">
        <f t="shared" si="6"/>
        <v>4.6599408195902168E-5</v>
      </c>
      <c r="G88">
        <f t="shared" si="7"/>
        <v>6.6570583137003106E-2</v>
      </c>
      <c r="H88">
        <f t="shared" si="8"/>
        <v>1.4645528290140684</v>
      </c>
    </row>
    <row r="89" spans="1:11" x14ac:dyDescent="0.25">
      <c r="A89" t="s">
        <v>81</v>
      </c>
      <c r="B89" t="s">
        <v>12</v>
      </c>
      <c r="C89">
        <v>23.6</v>
      </c>
      <c r="D89">
        <v>21460</v>
      </c>
      <c r="E89">
        <v>21034</v>
      </c>
      <c r="F89">
        <f t="shared" si="6"/>
        <v>2.005056110471572E-2</v>
      </c>
      <c r="G89">
        <f t="shared" si="7"/>
        <v>28.643658721022458</v>
      </c>
      <c r="H89">
        <f t="shared" si="8"/>
        <v>630.16049186249404</v>
      </c>
    </row>
    <row r="90" spans="1:11" x14ac:dyDescent="0.25">
      <c r="A90" t="s">
        <v>81</v>
      </c>
      <c r="B90" t="s">
        <v>11</v>
      </c>
      <c r="C90">
        <v>6.8699999999999997E-2</v>
      </c>
      <c r="D90">
        <v>17113</v>
      </c>
      <c r="E90">
        <v>17112</v>
      </c>
      <c r="F90">
        <f t="shared" si="6"/>
        <v>5.8436815210209553E-5</v>
      </c>
      <c r="G90">
        <f t="shared" si="7"/>
        <v>8.3481164586013651E-2</v>
      </c>
      <c r="H90">
        <f t="shared" si="8"/>
        <v>1.8365856208923004</v>
      </c>
    </row>
    <row r="91" spans="1:11" x14ac:dyDescent="0.25">
      <c r="A91" t="s">
        <v>81</v>
      </c>
      <c r="B91" t="s">
        <v>12</v>
      </c>
      <c r="C91">
        <v>23.8</v>
      </c>
      <c r="D91">
        <v>17113</v>
      </c>
      <c r="E91">
        <v>16770</v>
      </c>
      <c r="F91">
        <f t="shared" si="6"/>
        <v>2.0246832760197238E-2</v>
      </c>
      <c r="G91">
        <f t="shared" si="7"/>
        <v>28.924046800281769</v>
      </c>
      <c r="H91">
        <f t="shared" si="8"/>
        <v>636.3290296061989</v>
      </c>
    </row>
    <row r="92" spans="1:11" x14ac:dyDescent="0.25">
      <c r="A92" t="s">
        <v>81</v>
      </c>
      <c r="B92" t="s">
        <v>11</v>
      </c>
      <c r="C92">
        <v>0.11899999999999999</v>
      </c>
      <c r="D92">
        <v>19714</v>
      </c>
      <c r="E92">
        <v>19712</v>
      </c>
      <c r="F92">
        <f t="shared" si="6"/>
        <v>1.014558921380108E-4</v>
      </c>
      <c r="G92">
        <f t="shared" si="7"/>
        <v>0.14493698876858685</v>
      </c>
      <c r="H92">
        <f t="shared" si="8"/>
        <v>3.1886137529089105</v>
      </c>
    </row>
    <row r="93" spans="1:11" x14ac:dyDescent="0.25">
      <c r="A93" t="s">
        <v>81</v>
      </c>
      <c r="B93" t="s">
        <v>12</v>
      </c>
      <c r="C93">
        <v>25.8</v>
      </c>
      <c r="D93">
        <v>19714</v>
      </c>
      <c r="E93">
        <v>19286</v>
      </c>
      <c r="F93">
        <f t="shared" si="6"/>
        <v>2.1949599155054598E-2</v>
      </c>
      <c r="G93">
        <f t="shared" si="7"/>
        <v>31.356570221506569</v>
      </c>
      <c r="H93">
        <f t="shared" si="8"/>
        <v>689.84454487314451</v>
      </c>
    </row>
    <row r="94" spans="1:11" x14ac:dyDescent="0.25">
      <c r="A94" t="s">
        <v>81</v>
      </c>
      <c r="B94" t="s">
        <v>11</v>
      </c>
      <c r="C94">
        <v>0</v>
      </c>
      <c r="D94">
        <v>20465</v>
      </c>
      <c r="E94">
        <v>20465</v>
      </c>
      <c r="F94">
        <f t="shared" si="6"/>
        <v>0</v>
      </c>
      <c r="G94">
        <f t="shared" si="7"/>
        <v>0</v>
      </c>
      <c r="H94">
        <f t="shared" si="8"/>
        <v>0</v>
      </c>
    </row>
    <row r="95" spans="1:11" x14ac:dyDescent="0.25">
      <c r="A95" t="s">
        <v>81</v>
      </c>
      <c r="B95" t="s">
        <v>12</v>
      </c>
      <c r="C95">
        <v>26.3</v>
      </c>
      <c r="D95">
        <v>20465</v>
      </c>
      <c r="E95">
        <v>20013</v>
      </c>
      <c r="F95">
        <f t="shared" si="6"/>
        <v>2.2334047548878241E-2</v>
      </c>
      <c r="G95">
        <f t="shared" si="7"/>
        <v>31.905782212683206</v>
      </c>
      <c r="H95">
        <f t="shared" si="8"/>
        <v>701.92720867903051</v>
      </c>
    </row>
    <row r="96" spans="1:11" x14ac:dyDescent="0.25">
      <c r="A96" t="s">
        <v>81</v>
      </c>
      <c r="B96" t="s">
        <v>11</v>
      </c>
      <c r="C96">
        <v>5.2999999999999999E-2</v>
      </c>
      <c r="D96">
        <v>22213</v>
      </c>
      <c r="E96">
        <v>22212</v>
      </c>
      <c r="F96">
        <f t="shared" si="6"/>
        <v>4.5019696124618416E-5</v>
      </c>
      <c r="G96">
        <f t="shared" si="7"/>
        <v>6.4313851606597749E-2</v>
      </c>
      <c r="H96">
        <f t="shared" si="8"/>
        <v>1.4149047353451505</v>
      </c>
    </row>
    <row r="97" spans="1:11" x14ac:dyDescent="0.25">
      <c r="A97" t="s">
        <v>81</v>
      </c>
      <c r="B97" t="s">
        <v>12</v>
      </c>
      <c r="C97">
        <v>24.8</v>
      </c>
      <c r="D97">
        <v>22213</v>
      </c>
      <c r="E97">
        <v>21750</v>
      </c>
      <c r="F97">
        <f t="shared" si="6"/>
        <v>2.1063945540792283E-2</v>
      </c>
      <c r="G97">
        <f t="shared" si="7"/>
        <v>30.091350772560407</v>
      </c>
      <c r="H97">
        <f t="shared" si="8"/>
        <v>662.00971699632896</v>
      </c>
    </row>
    <row r="98" spans="1:11" x14ac:dyDescent="0.25">
      <c r="A98" t="s">
        <v>81</v>
      </c>
      <c r="B98" t="s">
        <v>11</v>
      </c>
      <c r="C98">
        <v>6.4000000000000001E-2</v>
      </c>
      <c r="D98">
        <v>18378</v>
      </c>
      <c r="E98">
        <v>18377</v>
      </c>
      <c r="F98">
        <f t="shared" si="6"/>
        <v>5.4414365405939947E-5</v>
      </c>
      <c r="G98">
        <f t="shared" si="7"/>
        <v>7.773480772277136E-2</v>
      </c>
      <c r="H98">
        <f t="shared" si="8"/>
        <v>1.71016576990097</v>
      </c>
    </row>
    <row r="99" spans="1:11" x14ac:dyDescent="0.25">
      <c r="A99" t="s">
        <v>81</v>
      </c>
      <c r="B99" t="s">
        <v>12</v>
      </c>
      <c r="C99">
        <v>25.5</v>
      </c>
      <c r="D99">
        <v>18378</v>
      </c>
      <c r="E99">
        <v>17984</v>
      </c>
      <c r="F99">
        <f t="shared" si="6"/>
        <v>2.1671823367412649E-2</v>
      </c>
      <c r="G99">
        <f t="shared" si="7"/>
        <v>30.959747667732358</v>
      </c>
      <c r="H99">
        <f t="shared" si="8"/>
        <v>681.11444869011189</v>
      </c>
    </row>
    <row r="100" spans="1:11" x14ac:dyDescent="0.25">
      <c r="A100" t="s">
        <v>81</v>
      </c>
      <c r="B100" t="s">
        <v>11</v>
      </c>
      <c r="C100">
        <v>0</v>
      </c>
      <c r="D100">
        <v>22136</v>
      </c>
      <c r="E100">
        <v>22136</v>
      </c>
      <c r="F100">
        <f t="shared" si="6"/>
        <v>0</v>
      </c>
      <c r="G100">
        <f t="shared" si="7"/>
        <v>0</v>
      </c>
      <c r="H100">
        <f t="shared" si="8"/>
        <v>0</v>
      </c>
      <c r="I100">
        <f>(SUM(H101,H103,H105,H107,H109,H111,H113)/2)</f>
        <v>1977.2111520008682</v>
      </c>
      <c r="J100">
        <f>SUM(H100,H102,H104,H106,H108,H110,H112)</f>
        <v>3.1426648667966486</v>
      </c>
      <c r="K100">
        <f>(J100/I100)</f>
        <v>1.589443223409084E-3</v>
      </c>
    </row>
    <row r="101" spans="1:11" x14ac:dyDescent="0.25">
      <c r="A101" t="s">
        <v>81</v>
      </c>
      <c r="B101" t="s">
        <v>12</v>
      </c>
      <c r="C101">
        <v>22.2</v>
      </c>
      <c r="D101">
        <v>22136</v>
      </c>
      <c r="E101">
        <v>21722</v>
      </c>
      <c r="F101">
        <f t="shared" si="6"/>
        <v>1.8879670626780459E-2</v>
      </c>
      <c r="G101">
        <f t="shared" si="7"/>
        <v>26.970958038257798</v>
      </c>
      <c r="H101">
        <f t="shared" si="8"/>
        <v>593.36107684167155</v>
      </c>
    </row>
    <row r="102" spans="1:11" x14ac:dyDescent="0.25">
      <c r="A102" t="s">
        <v>81</v>
      </c>
      <c r="B102" t="s">
        <v>11</v>
      </c>
      <c r="C102">
        <v>0</v>
      </c>
      <c r="D102">
        <v>18180</v>
      </c>
      <c r="E102">
        <v>18180</v>
      </c>
      <c r="F102">
        <f t="shared" si="6"/>
        <v>0</v>
      </c>
      <c r="G102">
        <f t="shared" si="7"/>
        <v>0</v>
      </c>
      <c r="H102">
        <f t="shared" si="8"/>
        <v>0</v>
      </c>
    </row>
    <row r="103" spans="1:11" x14ac:dyDescent="0.25">
      <c r="A103" t="s">
        <v>81</v>
      </c>
      <c r="B103" t="s">
        <v>12</v>
      </c>
      <c r="C103">
        <v>21.5</v>
      </c>
      <c r="D103">
        <v>18180</v>
      </c>
      <c r="E103">
        <v>17851</v>
      </c>
      <c r="F103">
        <f t="shared" si="6"/>
        <v>1.8262559683917608E-2</v>
      </c>
      <c r="G103">
        <f t="shared" si="7"/>
        <v>26.089370977025155</v>
      </c>
      <c r="H103">
        <f t="shared" si="8"/>
        <v>573.96616149455338</v>
      </c>
    </row>
    <row r="104" spans="1:11" x14ac:dyDescent="0.25">
      <c r="A104" t="s">
        <v>81</v>
      </c>
      <c r="B104" t="s">
        <v>11</v>
      </c>
      <c r="C104">
        <v>5.9400000000000001E-2</v>
      </c>
      <c r="D104">
        <v>19815</v>
      </c>
      <c r="E104">
        <v>19814</v>
      </c>
      <c r="F104">
        <f t="shared" si="6"/>
        <v>5.0468091559794481E-5</v>
      </c>
      <c r="G104">
        <f t="shared" si="7"/>
        <v>7.2097273656849273E-2</v>
      </c>
      <c r="H104">
        <f t="shared" si="8"/>
        <v>1.5861400204506839</v>
      </c>
    </row>
    <row r="105" spans="1:11" x14ac:dyDescent="0.25">
      <c r="A105" t="s">
        <v>81</v>
      </c>
      <c r="B105" t="s">
        <v>12</v>
      </c>
      <c r="C105">
        <v>21.4</v>
      </c>
      <c r="D105">
        <v>19815</v>
      </c>
      <c r="E105">
        <v>19457</v>
      </c>
      <c r="F105">
        <f t="shared" si="6"/>
        <v>1.8232324153159375E-2</v>
      </c>
      <c r="G105">
        <f t="shared" si="7"/>
        <v>26.046177361656252</v>
      </c>
      <c r="H105">
        <f t="shared" si="8"/>
        <v>573.01590195643757</v>
      </c>
    </row>
    <row r="106" spans="1:11" x14ac:dyDescent="0.25">
      <c r="A106" t="s">
        <v>81</v>
      </c>
      <c r="B106" t="s">
        <v>11</v>
      </c>
      <c r="C106">
        <v>0</v>
      </c>
      <c r="D106">
        <v>17849</v>
      </c>
      <c r="E106">
        <v>17849</v>
      </c>
      <c r="F106">
        <f t="shared" ref="F106:F119" si="9">(-LN(E106/D106))</f>
        <v>0</v>
      </c>
      <c r="G106">
        <f t="shared" si="7"/>
        <v>0</v>
      </c>
      <c r="H106">
        <f t="shared" ref="H106:H119" si="10">(G106*22)</f>
        <v>0</v>
      </c>
    </row>
    <row r="107" spans="1:11" x14ac:dyDescent="0.25">
      <c r="A107" t="s">
        <v>81</v>
      </c>
      <c r="B107" t="s">
        <v>12</v>
      </c>
      <c r="C107">
        <v>20.9</v>
      </c>
      <c r="D107">
        <v>17849</v>
      </c>
      <c r="E107">
        <v>17535</v>
      </c>
      <c r="F107">
        <f t="shared" si="9"/>
        <v>1.7748600655229332E-2</v>
      </c>
      <c r="G107">
        <f t="shared" si="7"/>
        <v>25.355143793184762</v>
      </c>
      <c r="H107">
        <f t="shared" si="10"/>
        <v>557.81316345006474</v>
      </c>
    </row>
    <row r="108" spans="1:11" x14ac:dyDescent="0.25">
      <c r="A108" t="s">
        <v>81</v>
      </c>
      <c r="B108" t="s">
        <v>11</v>
      </c>
      <c r="C108">
        <v>0</v>
      </c>
      <c r="D108">
        <v>19309</v>
      </c>
      <c r="E108">
        <v>19309</v>
      </c>
      <c r="F108">
        <f t="shared" si="9"/>
        <v>0</v>
      </c>
      <c r="G108">
        <f t="shared" si="7"/>
        <v>0</v>
      </c>
      <c r="H108">
        <f t="shared" si="10"/>
        <v>0</v>
      </c>
    </row>
    <row r="109" spans="1:11" x14ac:dyDescent="0.25">
      <c r="A109" t="s">
        <v>81</v>
      </c>
      <c r="B109" t="s">
        <v>12</v>
      </c>
      <c r="C109">
        <v>20</v>
      </c>
      <c r="D109">
        <v>19309</v>
      </c>
      <c r="E109">
        <v>18984</v>
      </c>
      <c r="F109">
        <f t="shared" si="9"/>
        <v>1.6974789326939247E-2</v>
      </c>
      <c r="G109">
        <f t="shared" si="7"/>
        <v>24.249699038484639</v>
      </c>
      <c r="H109">
        <f t="shared" si="10"/>
        <v>533.49337884666204</v>
      </c>
    </row>
    <row r="110" spans="1:11" x14ac:dyDescent="0.25">
      <c r="A110" t="s">
        <v>81</v>
      </c>
      <c r="B110" t="s">
        <v>11</v>
      </c>
      <c r="C110">
        <v>0</v>
      </c>
      <c r="D110">
        <v>22755</v>
      </c>
      <c r="E110">
        <v>22755</v>
      </c>
      <c r="F110">
        <f t="shared" si="9"/>
        <v>0</v>
      </c>
      <c r="G110">
        <f t="shared" si="7"/>
        <v>0</v>
      </c>
      <c r="H110">
        <f t="shared" si="10"/>
        <v>0</v>
      </c>
    </row>
    <row r="111" spans="1:11" x14ac:dyDescent="0.25">
      <c r="A111" t="s">
        <v>81</v>
      </c>
      <c r="B111" t="s">
        <v>12</v>
      </c>
      <c r="C111">
        <v>20.9</v>
      </c>
      <c r="D111">
        <v>22755</v>
      </c>
      <c r="E111">
        <v>22355</v>
      </c>
      <c r="F111">
        <f t="shared" si="9"/>
        <v>1.7734891782661358E-2</v>
      </c>
      <c r="G111">
        <f t="shared" si="7"/>
        <v>25.335559689516231</v>
      </c>
      <c r="H111">
        <f t="shared" si="10"/>
        <v>557.38231316935708</v>
      </c>
    </row>
    <row r="112" spans="1:11" x14ac:dyDescent="0.25">
      <c r="A112" t="s">
        <v>81</v>
      </c>
      <c r="B112" t="s">
        <v>11</v>
      </c>
      <c r="C112">
        <v>5.8299999999999998E-2</v>
      </c>
      <c r="D112">
        <v>20192</v>
      </c>
      <c r="E112">
        <v>20191</v>
      </c>
      <c r="F112">
        <f t="shared" si="9"/>
        <v>4.9525790565553421E-5</v>
      </c>
      <c r="G112">
        <f t="shared" si="7"/>
        <v>7.0751129379362024E-2</v>
      </c>
      <c r="H112">
        <f t="shared" si="10"/>
        <v>1.5565248463459644</v>
      </c>
    </row>
    <row r="113" spans="1:11" x14ac:dyDescent="0.25">
      <c r="A113" t="s">
        <v>81</v>
      </c>
      <c r="B113" t="s">
        <v>12</v>
      </c>
      <c r="C113">
        <v>21.2</v>
      </c>
      <c r="D113">
        <v>20192</v>
      </c>
      <c r="E113">
        <v>19832</v>
      </c>
      <c r="F113">
        <f t="shared" si="9"/>
        <v>1.798969162591332E-2</v>
      </c>
      <c r="G113">
        <f t="shared" si="7"/>
        <v>25.699559465590458</v>
      </c>
      <c r="H113">
        <f t="shared" si="10"/>
        <v>565.39030824299005</v>
      </c>
    </row>
    <row r="114" spans="1:11" x14ac:dyDescent="0.25">
      <c r="A114" t="s">
        <v>82</v>
      </c>
      <c r="B114" t="s">
        <v>11</v>
      </c>
      <c r="C114">
        <v>0</v>
      </c>
      <c r="D114">
        <v>21632</v>
      </c>
      <c r="E114">
        <v>21632</v>
      </c>
      <c r="F114">
        <f t="shared" si="9"/>
        <v>0</v>
      </c>
      <c r="G114">
        <f t="shared" si="7"/>
        <v>0</v>
      </c>
      <c r="H114">
        <f t="shared" si="10"/>
        <v>0</v>
      </c>
      <c r="I114">
        <f>(SUM(H115,H117,H119,H121,H123,H125,H127)/2)</f>
        <v>965.55730890290749</v>
      </c>
      <c r="J114">
        <f>SUM(H114,H116,H118,H120,H122,H124,H126)</f>
        <v>3.2132938765796215</v>
      </c>
      <c r="K114">
        <f>(J114/I114)</f>
        <v>3.3279162686165706E-3</v>
      </c>
    </row>
    <row r="115" spans="1:11" x14ac:dyDescent="0.25">
      <c r="A115" t="s">
        <v>82</v>
      </c>
      <c r="B115" t="s">
        <v>12</v>
      </c>
      <c r="C115">
        <v>10.9</v>
      </c>
      <c r="D115">
        <v>21632</v>
      </c>
      <c r="E115">
        <v>21433</v>
      </c>
      <c r="F115">
        <f t="shared" si="9"/>
        <v>9.2419095055581123E-3</v>
      </c>
      <c r="G115">
        <f t="shared" si="7"/>
        <v>13.202727865083018</v>
      </c>
      <c r="H115">
        <f t="shared" si="10"/>
        <v>290.46001303182641</v>
      </c>
    </row>
    <row r="116" spans="1:11" x14ac:dyDescent="0.25">
      <c r="A116" t="s">
        <v>82</v>
      </c>
      <c r="B116" t="s">
        <v>11</v>
      </c>
      <c r="C116">
        <v>5.5500000000000001E-2</v>
      </c>
      <c r="D116">
        <v>21192</v>
      </c>
      <c r="E116">
        <v>21191</v>
      </c>
      <c r="F116">
        <f t="shared" si="9"/>
        <v>4.7188731339738704E-5</v>
      </c>
      <c r="G116">
        <f t="shared" si="7"/>
        <v>6.7412473342483875E-2</v>
      </c>
      <c r="H116">
        <f t="shared" si="10"/>
        <v>1.4830744135346452</v>
      </c>
    </row>
    <row r="117" spans="1:11" x14ac:dyDescent="0.25">
      <c r="A117" t="s">
        <v>82</v>
      </c>
      <c r="B117" t="s">
        <v>12</v>
      </c>
      <c r="C117">
        <v>9.6999999999999993</v>
      </c>
      <c r="D117">
        <v>21192</v>
      </c>
      <c r="E117">
        <v>21018</v>
      </c>
      <c r="F117">
        <f t="shared" si="9"/>
        <v>8.2445385263637695E-3</v>
      </c>
      <c r="G117">
        <f t="shared" si="7"/>
        <v>11.777912180519673</v>
      </c>
      <c r="H117">
        <f t="shared" si="10"/>
        <v>259.1140679714328</v>
      </c>
    </row>
    <row r="118" spans="1:11" x14ac:dyDescent="0.25">
      <c r="A118" t="s">
        <v>82</v>
      </c>
      <c r="B118" t="s">
        <v>11</v>
      </c>
      <c r="C118">
        <v>0</v>
      </c>
      <c r="D118">
        <v>18975</v>
      </c>
      <c r="E118">
        <v>18975</v>
      </c>
      <c r="F118">
        <f t="shared" si="9"/>
        <v>0</v>
      </c>
      <c r="G118">
        <f t="shared" si="7"/>
        <v>0</v>
      </c>
      <c r="H118">
        <f t="shared" si="10"/>
        <v>0</v>
      </c>
    </row>
    <row r="119" spans="1:11" x14ac:dyDescent="0.25">
      <c r="A119" t="s">
        <v>82</v>
      </c>
      <c r="B119" t="s">
        <v>12</v>
      </c>
      <c r="C119">
        <v>11</v>
      </c>
      <c r="D119">
        <v>18975</v>
      </c>
      <c r="E119">
        <v>18799</v>
      </c>
      <c r="F119">
        <f t="shared" si="9"/>
        <v>9.3186463498692914E-3</v>
      </c>
      <c r="G119">
        <f t="shared" si="7"/>
        <v>13.312351928384702</v>
      </c>
      <c r="H119">
        <f t="shared" si="10"/>
        <v>292.87174242446343</v>
      </c>
    </row>
    <row r="120" spans="1:11" x14ac:dyDescent="0.25">
      <c r="A120" t="s">
        <v>82</v>
      </c>
      <c r="B120" t="s">
        <v>11</v>
      </c>
      <c r="C120">
        <v>6.4799999999999996E-2</v>
      </c>
      <c r="D120">
        <v>18165</v>
      </c>
      <c r="E120">
        <v>18164</v>
      </c>
      <c r="F120">
        <f t="shared" ref="F120:F141" si="11">(-LN(E120/D120))</f>
        <v>5.505243746052197E-5</v>
      </c>
      <c r="G120">
        <f t="shared" si="7"/>
        <v>7.8646339229317103E-2</v>
      </c>
      <c r="H120">
        <f t="shared" ref="H120:H141" si="12">(G120*22)</f>
        <v>1.7302194630449763</v>
      </c>
    </row>
    <row r="121" spans="1:11" x14ac:dyDescent="0.25">
      <c r="A121" t="s">
        <v>82</v>
      </c>
      <c r="B121" t="s">
        <v>12</v>
      </c>
      <c r="C121">
        <v>9.3000000000000007</v>
      </c>
      <c r="D121">
        <v>18165</v>
      </c>
      <c r="E121">
        <v>18022</v>
      </c>
      <c r="F121">
        <f t="shared" si="11"/>
        <v>7.9034318603197137E-3</v>
      </c>
      <c r="G121">
        <f t="shared" si="7"/>
        <v>11.290616943313879</v>
      </c>
      <c r="H121">
        <f t="shared" si="12"/>
        <v>248.39357275290533</v>
      </c>
    </row>
    <row r="122" spans="1:11" x14ac:dyDescent="0.25">
      <c r="A122" t="s">
        <v>82</v>
      </c>
      <c r="B122" t="s">
        <v>11</v>
      </c>
      <c r="C122">
        <v>0</v>
      </c>
      <c r="D122">
        <v>20737</v>
      </c>
      <c r="E122">
        <v>20737</v>
      </c>
      <c r="F122">
        <f t="shared" si="11"/>
        <v>0</v>
      </c>
      <c r="G122">
        <f t="shared" si="7"/>
        <v>0</v>
      </c>
      <c r="H122">
        <f t="shared" si="12"/>
        <v>0</v>
      </c>
    </row>
    <row r="123" spans="1:11" x14ac:dyDescent="0.25">
      <c r="A123" t="s">
        <v>82</v>
      </c>
      <c r="B123" t="s">
        <v>12</v>
      </c>
      <c r="C123">
        <v>10.1</v>
      </c>
      <c r="D123">
        <v>20737</v>
      </c>
      <c r="E123">
        <v>20559</v>
      </c>
      <c r="F123">
        <f t="shared" si="11"/>
        <v>8.6207430439069754E-3</v>
      </c>
      <c r="G123">
        <f t="shared" si="7"/>
        <v>12.315347205581395</v>
      </c>
      <c r="H123">
        <f t="shared" si="12"/>
        <v>270.93763852279068</v>
      </c>
    </row>
    <row r="124" spans="1:11" x14ac:dyDescent="0.25">
      <c r="A124" t="s">
        <v>82</v>
      </c>
      <c r="B124" t="s">
        <v>11</v>
      </c>
      <c r="C124">
        <v>0</v>
      </c>
      <c r="D124">
        <v>21243</v>
      </c>
      <c r="E124">
        <v>21243</v>
      </c>
      <c r="F124">
        <f t="shared" si="11"/>
        <v>0</v>
      </c>
      <c r="G124">
        <f t="shared" si="7"/>
        <v>0</v>
      </c>
      <c r="H124">
        <f t="shared" si="12"/>
        <v>0</v>
      </c>
    </row>
    <row r="125" spans="1:11" x14ac:dyDescent="0.25">
      <c r="A125" t="s">
        <v>82</v>
      </c>
      <c r="B125" t="s">
        <v>12</v>
      </c>
      <c r="C125">
        <v>10.8</v>
      </c>
      <c r="D125">
        <v>21243</v>
      </c>
      <c r="E125">
        <v>21048</v>
      </c>
      <c r="F125">
        <f t="shared" si="11"/>
        <v>9.2218855997549896E-3</v>
      </c>
      <c r="G125">
        <f t="shared" si="7"/>
        <v>13.174122285364271</v>
      </c>
      <c r="H125">
        <f t="shared" si="12"/>
        <v>289.83069027801395</v>
      </c>
    </row>
    <row r="126" spans="1:11" x14ac:dyDescent="0.25">
      <c r="A126" t="s">
        <v>82</v>
      </c>
      <c r="B126" t="s">
        <v>11</v>
      </c>
      <c r="C126">
        <v>0</v>
      </c>
      <c r="D126">
        <v>24057</v>
      </c>
      <c r="E126">
        <v>24057</v>
      </c>
      <c r="F126">
        <f t="shared" si="11"/>
        <v>0</v>
      </c>
      <c r="G126">
        <f t="shared" si="7"/>
        <v>0</v>
      </c>
      <c r="H126">
        <f t="shared" si="12"/>
        <v>0</v>
      </c>
    </row>
    <row r="127" spans="1:11" x14ac:dyDescent="0.25">
      <c r="A127" t="s">
        <v>82</v>
      </c>
      <c r="B127" t="s">
        <v>12</v>
      </c>
      <c r="C127">
        <v>10.5</v>
      </c>
      <c r="D127">
        <v>24057</v>
      </c>
      <c r="E127">
        <v>23844</v>
      </c>
      <c r="F127">
        <f t="shared" si="11"/>
        <v>8.8934011353212598E-3</v>
      </c>
      <c r="G127">
        <f t="shared" si="7"/>
        <v>12.704858764744658</v>
      </c>
      <c r="H127">
        <f t="shared" si="12"/>
        <v>279.50689282438248</v>
      </c>
    </row>
    <row r="128" spans="1:11" x14ac:dyDescent="0.25">
      <c r="A128" t="s">
        <v>82</v>
      </c>
      <c r="B128" t="s">
        <v>11</v>
      </c>
      <c r="C128">
        <v>0</v>
      </c>
      <c r="D128">
        <v>16607</v>
      </c>
      <c r="E128">
        <v>16607</v>
      </c>
      <c r="F128">
        <f t="shared" si="11"/>
        <v>0</v>
      </c>
      <c r="G128">
        <f t="shared" si="7"/>
        <v>0</v>
      </c>
      <c r="H128">
        <f t="shared" si="12"/>
        <v>0</v>
      </c>
      <c r="I128">
        <f>(SUM(H129,H131,H133,H135,H137,H139,H141)/2)</f>
        <v>718.39894541442436</v>
      </c>
      <c r="J128">
        <f>SUM(H128,H130,H132,H134,H136,H138,H140)</f>
        <v>6.9101459654083577</v>
      </c>
      <c r="K128">
        <f>(J128/I128)</f>
        <v>9.6188141832837561E-3</v>
      </c>
    </row>
    <row r="129" spans="1:11" x14ac:dyDescent="0.25">
      <c r="A129" t="s">
        <v>82</v>
      </c>
      <c r="B129" t="s">
        <v>12</v>
      </c>
      <c r="C129">
        <v>7.32</v>
      </c>
      <c r="D129">
        <v>16607</v>
      </c>
      <c r="E129">
        <v>16504</v>
      </c>
      <c r="F129">
        <f t="shared" si="11"/>
        <v>6.2215174556653945E-3</v>
      </c>
      <c r="G129">
        <f t="shared" si="7"/>
        <v>8.8878820795219937</v>
      </c>
      <c r="H129">
        <f t="shared" si="12"/>
        <v>195.53340574948385</v>
      </c>
    </row>
    <row r="130" spans="1:11" x14ac:dyDescent="0.25">
      <c r="A130" t="s">
        <v>82</v>
      </c>
      <c r="B130" t="s">
        <v>11</v>
      </c>
      <c r="C130">
        <v>0</v>
      </c>
      <c r="D130">
        <v>16921</v>
      </c>
      <c r="E130">
        <v>16921</v>
      </c>
      <c r="F130">
        <f t="shared" si="11"/>
        <v>0</v>
      </c>
      <c r="G130">
        <f t="shared" si="7"/>
        <v>0</v>
      </c>
      <c r="H130">
        <f t="shared" si="12"/>
        <v>0</v>
      </c>
    </row>
    <row r="131" spans="1:11" x14ac:dyDescent="0.25">
      <c r="A131" t="s">
        <v>82</v>
      </c>
      <c r="B131" t="s">
        <v>12</v>
      </c>
      <c r="C131">
        <v>8.86</v>
      </c>
      <c r="D131">
        <v>16921</v>
      </c>
      <c r="E131">
        <v>16794</v>
      </c>
      <c r="F131">
        <f t="shared" si="11"/>
        <v>7.5337743251181425E-3</v>
      </c>
      <c r="G131">
        <f t="shared" ref="G131:G141" si="13">(F131/0.7)*1000</f>
        <v>10.762534750168776</v>
      </c>
      <c r="H131">
        <f t="shared" si="12"/>
        <v>236.77576450371305</v>
      </c>
    </row>
    <row r="132" spans="1:11" x14ac:dyDescent="0.25">
      <c r="A132" t="s">
        <v>82</v>
      </c>
      <c r="B132" t="s">
        <v>11</v>
      </c>
      <c r="C132">
        <v>0.19700000000000001</v>
      </c>
      <c r="D132">
        <v>17957</v>
      </c>
      <c r="E132">
        <v>17954</v>
      </c>
      <c r="F132">
        <f t="shared" si="11"/>
        <v>1.6707972526409077E-4</v>
      </c>
      <c r="G132">
        <f t="shared" si="13"/>
        <v>0.23868532180584398</v>
      </c>
      <c r="H132">
        <f t="shared" si="12"/>
        <v>5.2510770797285673</v>
      </c>
    </row>
    <row r="133" spans="1:11" x14ac:dyDescent="0.25">
      <c r="A133" t="s">
        <v>82</v>
      </c>
      <c r="B133" t="s">
        <v>12</v>
      </c>
      <c r="C133">
        <v>7.03</v>
      </c>
      <c r="D133">
        <v>17957</v>
      </c>
      <c r="E133">
        <v>17850</v>
      </c>
      <c r="F133">
        <f t="shared" si="11"/>
        <v>5.9765028341127128E-3</v>
      </c>
      <c r="G133">
        <f t="shared" si="13"/>
        <v>8.5378611915895899</v>
      </c>
      <c r="H133">
        <f t="shared" si="12"/>
        <v>187.83294621497097</v>
      </c>
    </row>
    <row r="134" spans="1:11" x14ac:dyDescent="0.25">
      <c r="A134" t="s">
        <v>82</v>
      </c>
      <c r="B134" t="s">
        <v>11</v>
      </c>
      <c r="C134">
        <v>6.2100000000000002E-2</v>
      </c>
      <c r="D134">
        <v>18944</v>
      </c>
      <c r="E134">
        <v>18943</v>
      </c>
      <c r="F134">
        <f t="shared" si="11"/>
        <v>5.2788555453447875E-5</v>
      </c>
      <c r="G134">
        <f t="shared" si="13"/>
        <v>7.5412222076354105E-2</v>
      </c>
      <c r="H134">
        <f t="shared" si="12"/>
        <v>1.6590688856797904</v>
      </c>
    </row>
    <row r="135" spans="1:11" x14ac:dyDescent="0.25">
      <c r="A135" t="s">
        <v>82</v>
      </c>
      <c r="B135" t="s">
        <v>12</v>
      </c>
      <c r="C135">
        <v>8.0399999999999991</v>
      </c>
      <c r="D135">
        <v>18944</v>
      </c>
      <c r="E135">
        <v>18815</v>
      </c>
      <c r="F135">
        <f t="shared" si="11"/>
        <v>6.8328346561946501E-3</v>
      </c>
      <c r="G135">
        <f t="shared" si="13"/>
        <v>9.7611923659923576</v>
      </c>
      <c r="H135">
        <f t="shared" si="12"/>
        <v>214.74623205183187</v>
      </c>
    </row>
    <row r="136" spans="1:11" x14ac:dyDescent="0.25">
      <c r="A136" t="s">
        <v>82</v>
      </c>
      <c r="B136" t="s">
        <v>11</v>
      </c>
      <c r="C136">
        <v>0</v>
      </c>
      <c r="D136">
        <v>16993</v>
      </c>
      <c r="E136">
        <v>16993</v>
      </c>
      <c r="F136">
        <f t="shared" si="11"/>
        <v>0</v>
      </c>
      <c r="G136">
        <f t="shared" si="13"/>
        <v>0</v>
      </c>
      <c r="H136">
        <f t="shared" si="12"/>
        <v>0</v>
      </c>
    </row>
    <row r="137" spans="1:11" x14ac:dyDescent="0.25">
      <c r="A137" t="s">
        <v>82</v>
      </c>
      <c r="B137" t="s">
        <v>12</v>
      </c>
      <c r="C137">
        <v>8.1300000000000008</v>
      </c>
      <c r="D137">
        <v>16993</v>
      </c>
      <c r="E137">
        <v>16876</v>
      </c>
      <c r="F137">
        <f t="shared" si="11"/>
        <v>6.9090002898762543E-3</v>
      </c>
      <c r="G137">
        <f t="shared" si="13"/>
        <v>9.8700004141089348</v>
      </c>
      <c r="H137">
        <f t="shared" si="12"/>
        <v>217.14000911039656</v>
      </c>
    </row>
    <row r="138" spans="1:11" x14ac:dyDescent="0.25">
      <c r="A138" t="s">
        <v>82</v>
      </c>
      <c r="B138" t="s">
        <v>11</v>
      </c>
      <c r="C138">
        <v>0</v>
      </c>
      <c r="D138">
        <v>18211</v>
      </c>
      <c r="E138">
        <v>18211</v>
      </c>
      <c r="F138">
        <f t="shared" si="11"/>
        <v>0</v>
      </c>
      <c r="G138">
        <f t="shared" si="13"/>
        <v>0</v>
      </c>
      <c r="H138">
        <f t="shared" si="12"/>
        <v>0</v>
      </c>
    </row>
    <row r="139" spans="1:11" x14ac:dyDescent="0.25">
      <c r="A139" t="s">
        <v>82</v>
      </c>
      <c r="B139" t="s">
        <v>12</v>
      </c>
      <c r="C139">
        <v>7.97</v>
      </c>
      <c r="D139">
        <v>18211</v>
      </c>
      <c r="E139">
        <v>18088</v>
      </c>
      <c r="F139">
        <f t="shared" si="11"/>
        <v>6.7770721380139435E-3</v>
      </c>
      <c r="G139">
        <f t="shared" si="13"/>
        <v>9.6815316257342054</v>
      </c>
      <c r="H139">
        <f t="shared" si="12"/>
        <v>212.99369576615251</v>
      </c>
    </row>
    <row r="140" spans="1:11" x14ac:dyDescent="0.25">
      <c r="A140" t="s">
        <v>82</v>
      </c>
      <c r="B140" t="s">
        <v>11</v>
      </c>
      <c r="C140">
        <v>0</v>
      </c>
      <c r="D140">
        <v>17429</v>
      </c>
      <c r="E140">
        <v>17429</v>
      </c>
      <c r="F140">
        <f t="shared" si="11"/>
        <v>0</v>
      </c>
      <c r="G140">
        <f t="shared" si="13"/>
        <v>0</v>
      </c>
      <c r="H140">
        <f t="shared" si="12"/>
        <v>0</v>
      </c>
    </row>
    <row r="141" spans="1:11" x14ac:dyDescent="0.25">
      <c r="A141" t="s">
        <v>82</v>
      </c>
      <c r="B141" t="s">
        <v>12</v>
      </c>
      <c r="C141">
        <v>6.43</v>
      </c>
      <c r="D141">
        <v>17429</v>
      </c>
      <c r="E141">
        <v>17334</v>
      </c>
      <c r="F141">
        <f t="shared" si="11"/>
        <v>5.4655948273913645E-3</v>
      </c>
      <c r="G141">
        <f t="shared" si="13"/>
        <v>7.8079926105590927</v>
      </c>
      <c r="H141">
        <f t="shared" si="12"/>
        <v>171.77583743230005</v>
      </c>
    </row>
    <row r="143" spans="1:11" x14ac:dyDescent="0.25">
      <c r="A143" t="s">
        <v>0</v>
      </c>
      <c r="B143" t="s">
        <v>1</v>
      </c>
      <c r="C143" t="s">
        <v>2</v>
      </c>
      <c r="D143" t="s">
        <v>3</v>
      </c>
      <c r="E143" t="s">
        <v>4</v>
      </c>
    </row>
    <row r="144" spans="1:11" x14ac:dyDescent="0.25">
      <c r="A144" s="2" t="s">
        <v>79</v>
      </c>
      <c r="B144" t="s">
        <v>11</v>
      </c>
      <c r="C144">
        <v>0.39</v>
      </c>
      <c r="D144">
        <v>15104</v>
      </c>
      <c r="E144">
        <v>15099</v>
      </c>
      <c r="F144">
        <f t="shared" ref="F144:F207" si="14">(-LN(E144/D144))</f>
        <v>3.3109294081222962E-4</v>
      </c>
      <c r="G144">
        <f t="shared" ref="G144:G207" si="15">(F144/0.7)*1000</f>
        <v>0.4729899154460423</v>
      </c>
      <c r="H144">
        <f t="shared" ref="H144:H207" si="16">(G144*22)</f>
        <v>10.405778139812931</v>
      </c>
      <c r="I144">
        <f>(SUM(H145,H147,H149,H151,H153,H155,H157)/2)</f>
        <v>24111.564021857776</v>
      </c>
      <c r="J144">
        <f>SUM(H144,H146,H148,H150,H152,H154,H156)</f>
        <v>52.998624596077796</v>
      </c>
      <c r="K144">
        <f>(J144/I144)</f>
        <v>2.1980583486012409E-3</v>
      </c>
    </row>
    <row r="145" spans="1:11" x14ac:dyDescent="0.25">
      <c r="A145" s="2" t="s">
        <v>79</v>
      </c>
      <c r="B145" t="s">
        <v>12</v>
      </c>
      <c r="C145">
        <v>245</v>
      </c>
      <c r="D145">
        <v>15104</v>
      </c>
      <c r="E145">
        <v>12262</v>
      </c>
      <c r="F145">
        <f t="shared" si="14"/>
        <v>0.20845456006264865</v>
      </c>
      <c r="G145">
        <f t="shared" si="15"/>
        <v>297.79222866092664</v>
      </c>
      <c r="H145">
        <f t="shared" si="16"/>
        <v>6551.4290305403865</v>
      </c>
    </row>
    <row r="146" spans="1:11" x14ac:dyDescent="0.25">
      <c r="A146" s="2" t="s">
        <v>79</v>
      </c>
      <c r="B146" t="s">
        <v>11</v>
      </c>
      <c r="C146">
        <v>0.25600000000000001</v>
      </c>
      <c r="D146">
        <v>13796</v>
      </c>
      <c r="E146">
        <v>13793</v>
      </c>
      <c r="F146">
        <f t="shared" si="14"/>
        <v>2.1747798121166895E-4</v>
      </c>
      <c r="G146">
        <f t="shared" si="15"/>
        <v>0.31068283030238425</v>
      </c>
      <c r="H146">
        <f t="shared" si="16"/>
        <v>6.8350222666524534</v>
      </c>
    </row>
    <row r="147" spans="1:11" x14ac:dyDescent="0.25">
      <c r="A147" s="2" t="s">
        <v>79</v>
      </c>
      <c r="B147" t="s">
        <v>12</v>
      </c>
      <c r="C147">
        <v>259</v>
      </c>
      <c r="D147">
        <v>13796</v>
      </c>
      <c r="E147">
        <v>11068</v>
      </c>
      <c r="F147">
        <f t="shared" si="14"/>
        <v>0.22032063314991501</v>
      </c>
      <c r="G147">
        <f t="shared" si="15"/>
        <v>314.74376164273576</v>
      </c>
      <c r="H147">
        <f t="shared" si="16"/>
        <v>6924.3627561401863</v>
      </c>
    </row>
    <row r="148" spans="1:11" x14ac:dyDescent="0.25">
      <c r="A148" s="2" t="s">
        <v>79</v>
      </c>
      <c r="B148" t="s">
        <v>11</v>
      </c>
      <c r="C148">
        <v>0.247</v>
      </c>
      <c r="D148">
        <v>14310</v>
      </c>
      <c r="E148">
        <v>14307</v>
      </c>
      <c r="F148">
        <f t="shared" si="14"/>
        <v>2.0966558416259169E-4</v>
      </c>
      <c r="G148">
        <f t="shared" si="15"/>
        <v>0.29952226308941671</v>
      </c>
      <c r="H148">
        <f t="shared" si="16"/>
        <v>6.5894897879671674</v>
      </c>
    </row>
    <row r="149" spans="1:11" x14ac:dyDescent="0.25">
      <c r="A149" s="2" t="s">
        <v>79</v>
      </c>
      <c r="B149" t="s">
        <v>12</v>
      </c>
      <c r="C149">
        <v>256</v>
      </c>
      <c r="D149">
        <v>14310</v>
      </c>
      <c r="E149">
        <v>11508</v>
      </c>
      <c r="F149">
        <f t="shared" si="14"/>
        <v>0.21791614787905805</v>
      </c>
      <c r="G149">
        <f t="shared" si="15"/>
        <v>311.30878268436868</v>
      </c>
      <c r="H149">
        <f t="shared" si="16"/>
        <v>6848.7932190561114</v>
      </c>
    </row>
    <row r="150" spans="1:11" x14ac:dyDescent="0.25">
      <c r="A150" s="2" t="s">
        <v>79</v>
      </c>
      <c r="B150" t="s">
        <v>11</v>
      </c>
      <c r="C150">
        <v>0</v>
      </c>
      <c r="D150">
        <v>13603</v>
      </c>
      <c r="E150">
        <v>13603</v>
      </c>
      <c r="F150">
        <f t="shared" si="14"/>
        <v>0</v>
      </c>
      <c r="G150">
        <f t="shared" si="15"/>
        <v>0</v>
      </c>
      <c r="H150">
        <f t="shared" si="16"/>
        <v>0</v>
      </c>
    </row>
    <row r="151" spans="1:11" x14ac:dyDescent="0.25">
      <c r="A151" s="2" t="s">
        <v>79</v>
      </c>
      <c r="B151" t="s">
        <v>12</v>
      </c>
      <c r="C151">
        <v>258</v>
      </c>
      <c r="D151">
        <v>13603</v>
      </c>
      <c r="E151">
        <v>10925</v>
      </c>
      <c r="F151">
        <f t="shared" si="14"/>
        <v>0.21923661566963906</v>
      </c>
      <c r="G151">
        <f t="shared" si="15"/>
        <v>313.19516524234155</v>
      </c>
      <c r="H151">
        <f t="shared" si="16"/>
        <v>6890.2936353315145</v>
      </c>
    </row>
    <row r="152" spans="1:11" x14ac:dyDescent="0.25">
      <c r="A152" s="2" t="s">
        <v>79</v>
      </c>
      <c r="B152" t="s">
        <v>11</v>
      </c>
      <c r="C152">
        <v>8.6199999999999999E-2</v>
      </c>
      <c r="D152">
        <v>13650</v>
      </c>
      <c r="E152">
        <v>13649</v>
      </c>
      <c r="F152">
        <f t="shared" si="14"/>
        <v>7.3262756910266036E-5</v>
      </c>
      <c r="G152">
        <f t="shared" si="15"/>
        <v>0.10466108130038006</v>
      </c>
      <c r="H152">
        <f t="shared" si="16"/>
        <v>2.3025437886083613</v>
      </c>
    </row>
    <row r="153" spans="1:11" x14ac:dyDescent="0.25">
      <c r="A153" s="2" t="s">
        <v>79</v>
      </c>
      <c r="B153" t="s">
        <v>12</v>
      </c>
      <c r="C153">
        <v>262</v>
      </c>
      <c r="D153">
        <v>13650</v>
      </c>
      <c r="E153">
        <v>10929</v>
      </c>
      <c r="F153">
        <f t="shared" si="14"/>
        <v>0.22231971493643232</v>
      </c>
      <c r="G153">
        <f t="shared" si="15"/>
        <v>317.59959276633191</v>
      </c>
      <c r="H153">
        <f t="shared" si="16"/>
        <v>6987.1910408593021</v>
      </c>
    </row>
    <row r="154" spans="1:11" x14ac:dyDescent="0.25">
      <c r="A154" s="2" t="s">
        <v>79</v>
      </c>
      <c r="B154" t="s">
        <v>11</v>
      </c>
      <c r="C154">
        <v>0.61699999999999999</v>
      </c>
      <c r="D154">
        <v>13345</v>
      </c>
      <c r="E154">
        <v>13338</v>
      </c>
      <c r="F154">
        <f t="shared" si="14"/>
        <v>5.2467864637291937E-4</v>
      </c>
      <c r="G154">
        <f t="shared" si="15"/>
        <v>0.74954092338988487</v>
      </c>
      <c r="H154">
        <f t="shared" si="16"/>
        <v>16.489900314577469</v>
      </c>
    </row>
    <row r="155" spans="1:11" x14ac:dyDescent="0.25">
      <c r="A155" s="2" t="s">
        <v>79</v>
      </c>
      <c r="B155" t="s">
        <v>12</v>
      </c>
      <c r="C155">
        <v>259</v>
      </c>
      <c r="D155">
        <v>13345</v>
      </c>
      <c r="E155">
        <v>10708</v>
      </c>
      <c r="F155">
        <f t="shared" si="14"/>
        <v>0.22015065719838145</v>
      </c>
      <c r="G155">
        <f t="shared" si="15"/>
        <v>314.50093885483068</v>
      </c>
      <c r="H155">
        <f t="shared" si="16"/>
        <v>6919.0206548062752</v>
      </c>
    </row>
    <row r="156" spans="1:11" x14ac:dyDescent="0.25">
      <c r="A156" s="2" t="s">
        <v>79</v>
      </c>
      <c r="B156" t="s">
        <v>11</v>
      </c>
      <c r="C156">
        <v>0.38800000000000001</v>
      </c>
      <c r="D156">
        <v>12118</v>
      </c>
      <c r="E156">
        <v>12114</v>
      </c>
      <c r="F156">
        <f t="shared" si="14"/>
        <v>3.3014196404189058E-4</v>
      </c>
      <c r="G156">
        <f t="shared" si="15"/>
        <v>0.47163137720270087</v>
      </c>
      <c r="H156">
        <f t="shared" si="16"/>
        <v>10.375890298459419</v>
      </c>
    </row>
    <row r="157" spans="1:11" x14ac:dyDescent="0.25">
      <c r="A157" s="2" t="s">
        <v>79</v>
      </c>
      <c r="B157" t="s">
        <v>12</v>
      </c>
      <c r="C157">
        <v>266</v>
      </c>
      <c r="D157">
        <v>12118</v>
      </c>
      <c r="E157">
        <v>9667</v>
      </c>
      <c r="F157">
        <f t="shared" si="14"/>
        <v>0.2259739270403289</v>
      </c>
      <c r="G157">
        <f t="shared" si="15"/>
        <v>322.81989577189847</v>
      </c>
      <c r="H157">
        <f t="shared" si="16"/>
        <v>7102.037706981766</v>
      </c>
    </row>
    <row r="158" spans="1:11" x14ac:dyDescent="0.25">
      <c r="A158" t="s">
        <v>78</v>
      </c>
      <c r="B158" t="s">
        <v>11</v>
      </c>
      <c r="C158">
        <v>6.1499999999999999E-2</v>
      </c>
      <c r="D158">
        <v>19119</v>
      </c>
      <c r="E158">
        <v>19118</v>
      </c>
      <c r="F158">
        <f t="shared" si="14"/>
        <v>5.2305358695902307E-5</v>
      </c>
      <c r="G158">
        <f t="shared" si="15"/>
        <v>7.4721940994146155E-2</v>
      </c>
      <c r="H158">
        <f t="shared" si="16"/>
        <v>1.6438827018712154</v>
      </c>
      <c r="I158">
        <f>(SUM(H159,H161,H163,H165,H167,H169,H171)/2)</f>
        <v>11832.155715424769</v>
      </c>
      <c r="J158">
        <f>SUM(H158,H160,H162,H164,H166,H168,H170)</f>
        <v>22.863070442993433</v>
      </c>
      <c r="K158">
        <f>(J158/I158)</f>
        <v>1.9322827549664865E-3</v>
      </c>
    </row>
    <row r="159" spans="1:11" x14ac:dyDescent="0.25">
      <c r="A159" t="s">
        <v>78</v>
      </c>
      <c r="B159" t="s">
        <v>12</v>
      </c>
      <c r="C159">
        <v>129</v>
      </c>
      <c r="D159">
        <v>19119</v>
      </c>
      <c r="E159">
        <v>17128</v>
      </c>
      <c r="F159">
        <f t="shared" si="14"/>
        <v>0.10996805371288512</v>
      </c>
      <c r="G159">
        <f t="shared" si="15"/>
        <v>157.0972195898359</v>
      </c>
      <c r="H159">
        <f t="shared" si="16"/>
        <v>3456.1388309763897</v>
      </c>
    </row>
    <row r="160" spans="1:11" x14ac:dyDescent="0.25">
      <c r="A160" t="s">
        <v>78</v>
      </c>
      <c r="B160" t="s">
        <v>11</v>
      </c>
      <c r="C160">
        <v>0.13600000000000001</v>
      </c>
      <c r="D160">
        <v>17275</v>
      </c>
      <c r="E160">
        <v>17273</v>
      </c>
      <c r="F160">
        <f t="shared" si="14"/>
        <v>1.1578094258623205E-4</v>
      </c>
      <c r="G160">
        <f t="shared" si="15"/>
        <v>0.16540134655176009</v>
      </c>
      <c r="H160">
        <f t="shared" si="16"/>
        <v>3.6388296241387219</v>
      </c>
    </row>
    <row r="161" spans="1:11" x14ac:dyDescent="0.25">
      <c r="A161" t="s">
        <v>78</v>
      </c>
      <c r="B161" t="s">
        <v>12</v>
      </c>
      <c r="C161">
        <v>122</v>
      </c>
      <c r="D161">
        <v>17275</v>
      </c>
      <c r="E161">
        <v>15574</v>
      </c>
      <c r="F161">
        <f t="shared" si="14"/>
        <v>0.10365751249893929</v>
      </c>
      <c r="G161">
        <f t="shared" si="15"/>
        <v>148.08216071277042</v>
      </c>
      <c r="H161">
        <f t="shared" si="16"/>
        <v>3257.8075356809491</v>
      </c>
    </row>
    <row r="162" spans="1:11" x14ac:dyDescent="0.25">
      <c r="A162" t="s">
        <v>78</v>
      </c>
      <c r="B162" t="s">
        <v>11</v>
      </c>
      <c r="C162">
        <v>0.128</v>
      </c>
      <c r="D162">
        <v>18376</v>
      </c>
      <c r="E162">
        <v>18374</v>
      </c>
      <c r="F162">
        <f t="shared" si="14"/>
        <v>1.0884353752241491E-4</v>
      </c>
      <c r="G162">
        <f t="shared" si="15"/>
        <v>0.15549076788916416</v>
      </c>
      <c r="H162">
        <f t="shared" si="16"/>
        <v>3.4207968935616115</v>
      </c>
    </row>
    <row r="163" spans="1:11" x14ac:dyDescent="0.25">
      <c r="A163" t="s">
        <v>78</v>
      </c>
      <c r="B163" t="s">
        <v>12</v>
      </c>
      <c r="C163">
        <v>132</v>
      </c>
      <c r="D163">
        <v>18376</v>
      </c>
      <c r="E163">
        <v>16427</v>
      </c>
      <c r="F163">
        <f t="shared" si="14"/>
        <v>0.11211914282773427</v>
      </c>
      <c r="G163">
        <f t="shared" si="15"/>
        <v>160.17020403962039</v>
      </c>
      <c r="H163">
        <f t="shared" si="16"/>
        <v>3523.7444888716486</v>
      </c>
    </row>
    <row r="164" spans="1:11" x14ac:dyDescent="0.25">
      <c r="A164" t="s">
        <v>78</v>
      </c>
      <c r="B164" t="s">
        <v>11</v>
      </c>
      <c r="C164">
        <v>0.123</v>
      </c>
      <c r="D164">
        <v>19150</v>
      </c>
      <c r="E164">
        <v>19148</v>
      </c>
      <c r="F164">
        <f t="shared" si="14"/>
        <v>1.044440963924508E-4</v>
      </c>
      <c r="G164">
        <f t="shared" si="15"/>
        <v>0.14920585198921543</v>
      </c>
      <c r="H164">
        <f t="shared" si="16"/>
        <v>3.2825287437627395</v>
      </c>
    </row>
    <row r="165" spans="1:11" x14ac:dyDescent="0.25">
      <c r="A165" t="s">
        <v>78</v>
      </c>
      <c r="B165" t="s">
        <v>12</v>
      </c>
      <c r="C165">
        <v>125</v>
      </c>
      <c r="D165">
        <v>19150</v>
      </c>
      <c r="E165">
        <v>17220</v>
      </c>
      <c r="F165">
        <f t="shared" si="14"/>
        <v>0.10623121662707027</v>
      </c>
      <c r="G165">
        <f t="shared" si="15"/>
        <v>151.75888089581468</v>
      </c>
      <c r="H165">
        <f t="shared" si="16"/>
        <v>3338.6953797079232</v>
      </c>
    </row>
    <row r="166" spans="1:11" x14ac:dyDescent="0.25">
      <c r="A166" t="s">
        <v>78</v>
      </c>
      <c r="B166" t="s">
        <v>11</v>
      </c>
      <c r="C166">
        <v>0.126</v>
      </c>
      <c r="D166">
        <v>18713</v>
      </c>
      <c r="E166">
        <v>18711</v>
      </c>
      <c r="F166">
        <f t="shared" si="14"/>
        <v>1.0688328355619911E-4</v>
      </c>
      <c r="G166">
        <f t="shared" si="15"/>
        <v>0.15269040508028445</v>
      </c>
      <c r="H166">
        <f t="shared" si="16"/>
        <v>3.3591889117662577</v>
      </c>
    </row>
    <row r="167" spans="1:11" x14ac:dyDescent="0.25">
      <c r="A167" t="s">
        <v>78</v>
      </c>
      <c r="B167" t="s">
        <v>12</v>
      </c>
      <c r="C167">
        <v>126</v>
      </c>
      <c r="D167">
        <v>18713</v>
      </c>
      <c r="E167">
        <v>16807</v>
      </c>
      <c r="F167">
        <f t="shared" si="14"/>
        <v>0.10742300320122197</v>
      </c>
      <c r="G167">
        <f t="shared" si="15"/>
        <v>153.46143314460284</v>
      </c>
      <c r="H167">
        <f t="shared" si="16"/>
        <v>3376.1515291812625</v>
      </c>
    </row>
    <row r="168" spans="1:11" x14ac:dyDescent="0.25">
      <c r="A168" t="s">
        <v>78</v>
      </c>
      <c r="B168" t="s">
        <v>11</v>
      </c>
      <c r="C168">
        <v>0.218</v>
      </c>
      <c r="D168">
        <v>16170</v>
      </c>
      <c r="E168">
        <v>16167</v>
      </c>
      <c r="F168">
        <f t="shared" si="14"/>
        <v>1.8554596954613596E-4</v>
      </c>
      <c r="G168">
        <f t="shared" si="15"/>
        <v>0.26506567078019422</v>
      </c>
      <c r="H168">
        <f t="shared" si="16"/>
        <v>5.8314447571642729</v>
      </c>
    </row>
    <row r="169" spans="1:11" x14ac:dyDescent="0.25">
      <c r="A169" t="s">
        <v>78</v>
      </c>
      <c r="B169" t="s">
        <v>12</v>
      </c>
      <c r="C169">
        <v>122</v>
      </c>
      <c r="D169">
        <v>16170</v>
      </c>
      <c r="E169">
        <v>14572</v>
      </c>
      <c r="F169">
        <f t="shared" si="14"/>
        <v>0.10405579444269811</v>
      </c>
      <c r="G169">
        <f t="shared" si="15"/>
        <v>148.65113491814017</v>
      </c>
      <c r="H169">
        <f t="shared" si="16"/>
        <v>3270.3249681990837</v>
      </c>
    </row>
    <row r="170" spans="1:11" x14ac:dyDescent="0.25">
      <c r="A170" t="s">
        <v>78</v>
      </c>
      <c r="B170" t="s">
        <v>11</v>
      </c>
      <c r="C170">
        <v>6.3100000000000003E-2</v>
      </c>
      <c r="D170">
        <v>18637</v>
      </c>
      <c r="E170">
        <v>18636</v>
      </c>
      <c r="F170">
        <f t="shared" si="14"/>
        <v>5.3658143977728564E-5</v>
      </c>
      <c r="G170">
        <f t="shared" si="15"/>
        <v>7.6654491396755106E-2</v>
      </c>
      <c r="H170">
        <f t="shared" si="16"/>
        <v>1.6863988107286123</v>
      </c>
    </row>
    <row r="171" spans="1:11" x14ac:dyDescent="0.25">
      <c r="A171" t="s">
        <v>78</v>
      </c>
      <c r="B171" t="s">
        <v>12</v>
      </c>
      <c r="C171">
        <v>129</v>
      </c>
      <c r="D171">
        <v>18637</v>
      </c>
      <c r="E171">
        <v>16704</v>
      </c>
      <c r="F171">
        <f t="shared" si="14"/>
        <v>0.10950064039829981</v>
      </c>
      <c r="G171">
        <f t="shared" si="15"/>
        <v>156.42948628328546</v>
      </c>
      <c r="H171">
        <f t="shared" si="16"/>
        <v>3441.4486982322801</v>
      </c>
    </row>
    <row r="172" spans="1:11" x14ac:dyDescent="0.25">
      <c r="A172" t="s">
        <v>80</v>
      </c>
      <c r="B172" t="s">
        <v>11</v>
      </c>
      <c r="C172">
        <v>5.96E-2</v>
      </c>
      <c r="D172">
        <v>19735</v>
      </c>
      <c r="E172">
        <v>19734</v>
      </c>
      <c r="F172">
        <f t="shared" si="14"/>
        <v>5.0672679835570677E-5</v>
      </c>
      <c r="G172">
        <f t="shared" si="15"/>
        <v>7.2389542622243827E-2</v>
      </c>
      <c r="H172">
        <f t="shared" si="16"/>
        <v>1.5925699376893643</v>
      </c>
      <c r="I172">
        <f>(SUM(H173,H175,H177,H179,H181,H183,H185)/2)</f>
        <v>6191.4867090107318</v>
      </c>
      <c r="J172">
        <f>SUM(H172,H174,H176,H178,H180,H182,H184)</f>
        <v>11.436679881660078</v>
      </c>
      <c r="K172">
        <f>(J172/I172)</f>
        <v>1.8471621468581683E-3</v>
      </c>
    </row>
    <row r="173" spans="1:11" x14ac:dyDescent="0.25">
      <c r="A173" t="s">
        <v>80</v>
      </c>
      <c r="B173" t="s">
        <v>12</v>
      </c>
      <c r="C173">
        <v>65.8</v>
      </c>
      <c r="D173">
        <v>19735</v>
      </c>
      <c r="E173">
        <v>18662</v>
      </c>
      <c r="F173">
        <f t="shared" si="14"/>
        <v>5.5904338302980222E-2</v>
      </c>
      <c r="G173">
        <f t="shared" si="15"/>
        <v>79.863340432828892</v>
      </c>
      <c r="H173">
        <f t="shared" si="16"/>
        <v>1756.9934895222357</v>
      </c>
    </row>
    <row r="174" spans="1:11" x14ac:dyDescent="0.25">
      <c r="A174" t="s">
        <v>80</v>
      </c>
      <c r="B174" t="s">
        <v>11</v>
      </c>
      <c r="C174">
        <v>5.8299999999999998E-2</v>
      </c>
      <c r="D174">
        <v>20191</v>
      </c>
      <c r="E174">
        <v>20190</v>
      </c>
      <c r="F174">
        <f t="shared" si="14"/>
        <v>4.9528243490996433E-5</v>
      </c>
      <c r="G174">
        <f t="shared" si="15"/>
        <v>7.0754633558566329E-2</v>
      </c>
      <c r="H174">
        <f t="shared" si="16"/>
        <v>1.5566019382884593</v>
      </c>
    </row>
    <row r="175" spans="1:11" x14ac:dyDescent="0.25">
      <c r="A175" t="s">
        <v>80</v>
      </c>
      <c r="B175" t="s">
        <v>12</v>
      </c>
      <c r="C175">
        <v>69.5</v>
      </c>
      <c r="D175">
        <v>20191</v>
      </c>
      <c r="E175">
        <v>19033</v>
      </c>
      <c r="F175">
        <f t="shared" si="14"/>
        <v>5.9062645862590184E-2</v>
      </c>
      <c r="G175">
        <f t="shared" si="15"/>
        <v>84.375208375128835</v>
      </c>
      <c r="H175">
        <f t="shared" si="16"/>
        <v>1856.2545842528343</v>
      </c>
    </row>
    <row r="176" spans="1:11" x14ac:dyDescent="0.25">
      <c r="A176" t="s">
        <v>80</v>
      </c>
      <c r="B176" t="s">
        <v>11</v>
      </c>
      <c r="C176">
        <v>6.3399999999999998E-2</v>
      </c>
      <c r="D176">
        <v>18547</v>
      </c>
      <c r="E176">
        <v>18546</v>
      </c>
      <c r="F176">
        <f t="shared" si="14"/>
        <v>5.3918529115578616E-5</v>
      </c>
      <c r="G176">
        <f t="shared" si="15"/>
        <v>7.7026470165112312E-2</v>
      </c>
      <c r="H176">
        <f t="shared" si="16"/>
        <v>1.694582343632471</v>
      </c>
    </row>
    <row r="177" spans="1:11" x14ac:dyDescent="0.25">
      <c r="A177" t="s">
        <v>80</v>
      </c>
      <c r="B177" t="s">
        <v>12</v>
      </c>
      <c r="C177">
        <v>64.7</v>
      </c>
      <c r="D177">
        <v>18547</v>
      </c>
      <c r="E177">
        <v>17554</v>
      </c>
      <c r="F177">
        <f t="shared" si="14"/>
        <v>5.5026206737223998E-2</v>
      </c>
      <c r="G177">
        <f t="shared" si="15"/>
        <v>78.608866767462857</v>
      </c>
      <c r="H177">
        <f t="shared" si="16"/>
        <v>1729.3950688841828</v>
      </c>
    </row>
    <row r="178" spans="1:11" x14ac:dyDescent="0.25">
      <c r="A178" t="s">
        <v>80</v>
      </c>
      <c r="B178" t="s">
        <v>11</v>
      </c>
      <c r="C178">
        <v>0</v>
      </c>
      <c r="D178">
        <v>19241</v>
      </c>
      <c r="E178">
        <v>19241</v>
      </c>
      <c r="F178">
        <f t="shared" si="14"/>
        <v>0</v>
      </c>
      <c r="G178">
        <f t="shared" si="15"/>
        <v>0</v>
      </c>
      <c r="H178">
        <f t="shared" si="16"/>
        <v>0</v>
      </c>
    </row>
    <row r="179" spans="1:11" x14ac:dyDescent="0.25">
      <c r="A179" t="s">
        <v>80</v>
      </c>
      <c r="B179" t="s">
        <v>12</v>
      </c>
      <c r="C179">
        <v>66.7</v>
      </c>
      <c r="D179">
        <v>19241</v>
      </c>
      <c r="E179">
        <v>18180</v>
      </c>
      <c r="F179">
        <f t="shared" si="14"/>
        <v>5.6721330189546545E-2</v>
      </c>
      <c r="G179">
        <f t="shared" si="15"/>
        <v>81.030471699352205</v>
      </c>
      <c r="H179">
        <f t="shared" si="16"/>
        <v>1782.6703773857485</v>
      </c>
    </row>
    <row r="180" spans="1:11" x14ac:dyDescent="0.25">
      <c r="A180" t="s">
        <v>80</v>
      </c>
      <c r="B180" t="s">
        <v>11</v>
      </c>
      <c r="C180">
        <v>6.9400000000000003E-2</v>
      </c>
      <c r="D180">
        <v>16944</v>
      </c>
      <c r="E180">
        <v>16943</v>
      </c>
      <c r="F180">
        <f t="shared" si="14"/>
        <v>5.9019683081474358E-5</v>
      </c>
      <c r="G180">
        <f t="shared" si="15"/>
        <v>8.43138329735348E-2</v>
      </c>
      <c r="H180">
        <f t="shared" si="16"/>
        <v>1.8549043254177655</v>
      </c>
    </row>
    <row r="181" spans="1:11" x14ac:dyDescent="0.25">
      <c r="A181" t="s">
        <v>80</v>
      </c>
      <c r="B181" t="s">
        <v>12</v>
      </c>
      <c r="C181">
        <v>65.5</v>
      </c>
      <c r="D181">
        <v>16944</v>
      </c>
      <c r="E181">
        <v>16026</v>
      </c>
      <c r="F181">
        <f t="shared" si="14"/>
        <v>5.5701385503171795E-2</v>
      </c>
      <c r="G181">
        <f t="shared" si="15"/>
        <v>79.573407861673999</v>
      </c>
      <c r="H181">
        <f t="shared" si="16"/>
        <v>1750.6149729568281</v>
      </c>
    </row>
    <row r="182" spans="1:11" x14ac:dyDescent="0.25">
      <c r="A182" t="s">
        <v>80</v>
      </c>
      <c r="B182" t="s">
        <v>11</v>
      </c>
      <c r="C182">
        <v>0.107</v>
      </c>
      <c r="D182">
        <v>10947</v>
      </c>
      <c r="E182">
        <v>10946</v>
      </c>
      <c r="F182">
        <f t="shared" si="14"/>
        <v>9.1353400693905943E-5</v>
      </c>
      <c r="G182">
        <f t="shared" si="15"/>
        <v>0.13050485813415136</v>
      </c>
      <c r="H182">
        <f t="shared" si="16"/>
        <v>2.8711068789513297</v>
      </c>
    </row>
    <row r="183" spans="1:11" x14ac:dyDescent="0.25">
      <c r="A183" t="s">
        <v>80</v>
      </c>
      <c r="B183" t="s">
        <v>12</v>
      </c>
      <c r="C183">
        <v>67.5</v>
      </c>
      <c r="D183">
        <v>10947</v>
      </c>
      <c r="E183">
        <v>10337</v>
      </c>
      <c r="F183">
        <f t="shared" si="14"/>
        <v>5.7335754536072529E-2</v>
      </c>
      <c r="G183">
        <f t="shared" si="15"/>
        <v>81.908220765817902</v>
      </c>
      <c r="H183">
        <f t="shared" si="16"/>
        <v>1801.9808568479939</v>
      </c>
    </row>
    <row r="184" spans="1:11" x14ac:dyDescent="0.25">
      <c r="A184" t="s">
        <v>80</v>
      </c>
      <c r="B184" t="s">
        <v>11</v>
      </c>
      <c r="C184">
        <v>6.9900000000000004E-2</v>
      </c>
      <c r="D184">
        <v>16835</v>
      </c>
      <c r="E184">
        <v>16834</v>
      </c>
      <c r="F184">
        <f t="shared" si="14"/>
        <v>5.9401823653476412E-5</v>
      </c>
      <c r="G184">
        <f t="shared" si="15"/>
        <v>8.4859748076394875E-2</v>
      </c>
      <c r="H184">
        <f t="shared" si="16"/>
        <v>1.8669144576806873</v>
      </c>
    </row>
    <row r="185" spans="1:11" x14ac:dyDescent="0.25">
      <c r="A185" t="s">
        <v>80</v>
      </c>
      <c r="B185" t="s">
        <v>12</v>
      </c>
      <c r="C185">
        <v>63.8</v>
      </c>
      <c r="D185">
        <v>16835</v>
      </c>
      <c r="E185">
        <v>15946</v>
      </c>
      <c r="F185">
        <f t="shared" si="14"/>
        <v>5.4252038532734047E-2</v>
      </c>
      <c r="G185">
        <f t="shared" si="15"/>
        <v>77.502912189620076</v>
      </c>
      <c r="H185">
        <f t="shared" si="16"/>
        <v>1705.0640681716418</v>
      </c>
    </row>
    <row r="186" spans="1:11" x14ac:dyDescent="0.25">
      <c r="A186" t="s">
        <v>81</v>
      </c>
      <c r="B186" t="s">
        <v>11</v>
      </c>
      <c r="C186">
        <v>0.127</v>
      </c>
      <c r="D186">
        <v>18526</v>
      </c>
      <c r="E186">
        <v>18524</v>
      </c>
      <c r="F186">
        <f t="shared" si="14"/>
        <v>1.0796221333025012E-4</v>
      </c>
      <c r="G186">
        <f t="shared" si="15"/>
        <v>0.15423173332892876</v>
      </c>
      <c r="H186">
        <f t="shared" si="16"/>
        <v>3.3930981332364327</v>
      </c>
      <c r="I186">
        <f>(SUM(H187,H189,H191,H193,H195,H197,H199)/2)</f>
        <v>2139.8451757827456</v>
      </c>
      <c r="J186">
        <f>SUM(H186,H188,H190,H192,H194,H196,H198)</f>
        <v>8.8589811835772245</v>
      </c>
      <c r="K186">
        <f>(J186/I186)</f>
        <v>4.1400103539437844E-3</v>
      </c>
    </row>
    <row r="187" spans="1:11" x14ac:dyDescent="0.25">
      <c r="A187" t="s">
        <v>81</v>
      </c>
      <c r="B187" t="s">
        <v>12</v>
      </c>
      <c r="C187">
        <v>22.7</v>
      </c>
      <c r="D187">
        <v>18526</v>
      </c>
      <c r="E187">
        <v>18172</v>
      </c>
      <c r="F187">
        <f t="shared" si="14"/>
        <v>1.9293202934678896E-2</v>
      </c>
      <c r="G187">
        <f t="shared" si="15"/>
        <v>27.561718478112713</v>
      </c>
      <c r="H187">
        <f t="shared" si="16"/>
        <v>606.35780651847972</v>
      </c>
    </row>
    <row r="188" spans="1:11" x14ac:dyDescent="0.25">
      <c r="A188" t="s">
        <v>81</v>
      </c>
      <c r="B188" t="s">
        <v>11</v>
      </c>
      <c r="C188">
        <v>6.8599999999999994E-2</v>
      </c>
      <c r="D188">
        <v>17149</v>
      </c>
      <c r="E188">
        <v>17148</v>
      </c>
      <c r="F188">
        <f t="shared" si="14"/>
        <v>5.8314138279307768E-5</v>
      </c>
      <c r="G188">
        <f t="shared" si="15"/>
        <v>8.3305911827582527E-2</v>
      </c>
      <c r="H188">
        <f t="shared" si="16"/>
        <v>1.8327300602068155</v>
      </c>
    </row>
    <row r="189" spans="1:11" x14ac:dyDescent="0.25">
      <c r="A189" t="s">
        <v>81</v>
      </c>
      <c r="B189" t="s">
        <v>12</v>
      </c>
      <c r="C189">
        <v>22.9</v>
      </c>
      <c r="D189">
        <v>17149</v>
      </c>
      <c r="E189">
        <v>16818</v>
      </c>
      <c r="F189">
        <f t="shared" si="14"/>
        <v>1.9490121463303752E-2</v>
      </c>
      <c r="G189">
        <f t="shared" si="15"/>
        <v>27.843030661862503</v>
      </c>
      <c r="H189">
        <f t="shared" si="16"/>
        <v>612.54667456097502</v>
      </c>
    </row>
    <row r="190" spans="1:11" x14ac:dyDescent="0.25">
      <c r="A190" t="s">
        <v>81</v>
      </c>
      <c r="B190" t="s">
        <v>11</v>
      </c>
      <c r="C190">
        <v>0</v>
      </c>
      <c r="D190">
        <v>19591</v>
      </c>
      <c r="E190">
        <v>19591</v>
      </c>
      <c r="F190">
        <f t="shared" si="14"/>
        <v>0</v>
      </c>
      <c r="G190">
        <f t="shared" si="15"/>
        <v>0</v>
      </c>
      <c r="H190">
        <f t="shared" si="16"/>
        <v>0</v>
      </c>
    </row>
    <row r="191" spans="1:11" x14ac:dyDescent="0.25">
      <c r="A191" t="s">
        <v>81</v>
      </c>
      <c r="B191" t="s">
        <v>12</v>
      </c>
      <c r="C191">
        <v>23.4</v>
      </c>
      <c r="D191">
        <v>19591</v>
      </c>
      <c r="E191">
        <v>19205</v>
      </c>
      <c r="F191">
        <f t="shared" si="14"/>
        <v>1.989961530802703E-2</v>
      </c>
      <c r="G191">
        <f t="shared" si="15"/>
        <v>28.428021868610045</v>
      </c>
      <c r="H191">
        <f t="shared" si="16"/>
        <v>625.41648110942106</v>
      </c>
    </row>
    <row r="192" spans="1:11" x14ac:dyDescent="0.25">
      <c r="A192" t="s">
        <v>81</v>
      </c>
      <c r="B192" t="s">
        <v>11</v>
      </c>
      <c r="C192">
        <v>6.7299999999999999E-2</v>
      </c>
      <c r="D192">
        <v>17490</v>
      </c>
      <c r="E192">
        <v>17489</v>
      </c>
      <c r="F192">
        <f t="shared" si="14"/>
        <v>5.7177163456488685E-5</v>
      </c>
      <c r="G192">
        <f t="shared" si="15"/>
        <v>8.1681662080698131E-2</v>
      </c>
      <c r="H192">
        <f t="shared" si="16"/>
        <v>1.7969965657753588</v>
      </c>
    </row>
    <row r="193" spans="1:11" x14ac:dyDescent="0.25">
      <c r="A193" t="s">
        <v>81</v>
      </c>
      <c r="B193" t="s">
        <v>12</v>
      </c>
      <c r="C193">
        <v>21.9</v>
      </c>
      <c r="D193">
        <v>17490</v>
      </c>
      <c r="E193">
        <v>17167</v>
      </c>
      <c r="F193">
        <f t="shared" si="14"/>
        <v>1.8640352741718474E-2</v>
      </c>
      <c r="G193">
        <f t="shared" si="15"/>
        <v>26.629075345312106</v>
      </c>
      <c r="H193">
        <f t="shared" si="16"/>
        <v>585.83965759686635</v>
      </c>
    </row>
    <row r="194" spans="1:11" x14ac:dyDescent="0.25">
      <c r="A194" t="s">
        <v>81</v>
      </c>
      <c r="B194" t="s">
        <v>11</v>
      </c>
      <c r="C194">
        <v>6.8699999999999997E-2</v>
      </c>
      <c r="D194">
        <v>17117</v>
      </c>
      <c r="E194">
        <v>17116</v>
      </c>
      <c r="F194">
        <f t="shared" si="14"/>
        <v>5.8423158956865079E-5</v>
      </c>
      <c r="G194">
        <f t="shared" si="15"/>
        <v>8.3461655652664404E-2</v>
      </c>
      <c r="H194">
        <f t="shared" si="16"/>
        <v>1.8361564243586168</v>
      </c>
    </row>
    <row r="195" spans="1:11" x14ac:dyDescent="0.25">
      <c r="A195" t="s">
        <v>81</v>
      </c>
      <c r="B195" t="s">
        <v>12</v>
      </c>
      <c r="C195">
        <v>24</v>
      </c>
      <c r="D195">
        <v>17117</v>
      </c>
      <c r="E195">
        <v>16772</v>
      </c>
      <c r="F195">
        <f t="shared" si="14"/>
        <v>2.0361292405010976E-2</v>
      </c>
      <c r="G195">
        <f t="shared" si="15"/>
        <v>29.087560578587112</v>
      </c>
      <c r="H195">
        <f t="shared" si="16"/>
        <v>639.92633272891646</v>
      </c>
    </row>
    <row r="196" spans="1:11" x14ac:dyDescent="0.25">
      <c r="A196" t="s">
        <v>81</v>
      </c>
      <c r="B196" t="s">
        <v>11</v>
      </c>
      <c r="C196">
        <v>0</v>
      </c>
      <c r="D196">
        <v>17148</v>
      </c>
      <c r="E196">
        <v>17148</v>
      </c>
      <c r="F196">
        <f t="shared" si="14"/>
        <v>0</v>
      </c>
      <c r="G196">
        <f t="shared" si="15"/>
        <v>0</v>
      </c>
      <c r="H196">
        <f t="shared" si="16"/>
        <v>0</v>
      </c>
    </row>
    <row r="197" spans="1:11" x14ac:dyDescent="0.25">
      <c r="A197" t="s">
        <v>81</v>
      </c>
      <c r="B197" t="s">
        <v>12</v>
      </c>
      <c r="C197">
        <v>21.7</v>
      </c>
      <c r="D197">
        <v>17148</v>
      </c>
      <c r="E197">
        <v>16834</v>
      </c>
      <c r="F197">
        <f t="shared" si="14"/>
        <v>1.8480897946346289E-2</v>
      </c>
      <c r="G197">
        <f t="shared" si="15"/>
        <v>26.4012827804947</v>
      </c>
      <c r="H197">
        <f t="shared" si="16"/>
        <v>580.82822117088335</v>
      </c>
    </row>
    <row r="198" spans="1:11" x14ac:dyDescent="0.25">
      <c r="A198" t="s">
        <v>81</v>
      </c>
      <c r="B198" t="s">
        <v>11</v>
      </c>
      <c r="C198">
        <v>0</v>
      </c>
      <c r="D198">
        <v>17367</v>
      </c>
      <c r="E198">
        <v>17367</v>
      </c>
      <c r="F198">
        <f t="shared" si="14"/>
        <v>0</v>
      </c>
      <c r="G198">
        <f t="shared" si="15"/>
        <v>0</v>
      </c>
      <c r="H198">
        <f t="shared" si="16"/>
        <v>0</v>
      </c>
    </row>
    <row r="199" spans="1:11" x14ac:dyDescent="0.25">
      <c r="A199" t="s">
        <v>81</v>
      </c>
      <c r="B199" t="s">
        <v>12</v>
      </c>
      <c r="C199">
        <v>23.5</v>
      </c>
      <c r="D199">
        <v>17367</v>
      </c>
      <c r="E199">
        <v>17023</v>
      </c>
      <c r="F199">
        <f t="shared" si="14"/>
        <v>2.000648293254384E-2</v>
      </c>
      <c r="G199">
        <f t="shared" si="15"/>
        <v>28.58068990363406</v>
      </c>
      <c r="H199">
        <f t="shared" si="16"/>
        <v>628.7751778799493</v>
      </c>
    </row>
    <row r="200" spans="1:11" x14ac:dyDescent="0.25">
      <c r="A200" t="s">
        <v>82</v>
      </c>
      <c r="B200" t="s">
        <v>11</v>
      </c>
      <c r="C200">
        <v>0</v>
      </c>
      <c r="D200">
        <v>15547</v>
      </c>
      <c r="E200">
        <v>15547</v>
      </c>
      <c r="F200">
        <f t="shared" si="14"/>
        <v>0</v>
      </c>
      <c r="G200">
        <f t="shared" si="15"/>
        <v>0</v>
      </c>
      <c r="H200">
        <f t="shared" si="16"/>
        <v>0</v>
      </c>
      <c r="I200">
        <f>(SUM(H201,H203,H205,H207,H209,H211,H213)/2)</f>
        <v>891.33668005977052</v>
      </c>
      <c r="J200">
        <f>SUM(H200,H202,H204,H206,H208,H210,H212)</f>
        <v>5.9247771872765318</v>
      </c>
      <c r="K200">
        <f>(J200/I200)</f>
        <v>6.6470698668871482E-3</v>
      </c>
    </row>
    <row r="201" spans="1:11" x14ac:dyDescent="0.25">
      <c r="A201" t="s">
        <v>82</v>
      </c>
      <c r="B201" t="s">
        <v>12</v>
      </c>
      <c r="C201">
        <v>9.8000000000000007</v>
      </c>
      <c r="D201">
        <v>15547</v>
      </c>
      <c r="E201">
        <v>15418</v>
      </c>
      <c r="F201">
        <f t="shared" si="14"/>
        <v>8.3320359305331989E-3</v>
      </c>
      <c r="G201">
        <f t="shared" si="15"/>
        <v>11.902908472190285</v>
      </c>
      <c r="H201">
        <f t="shared" si="16"/>
        <v>261.86398638818628</v>
      </c>
    </row>
    <row r="202" spans="1:11" x14ac:dyDescent="0.25">
      <c r="A202" t="s">
        <v>82</v>
      </c>
      <c r="B202" t="s">
        <v>11</v>
      </c>
      <c r="C202">
        <v>7.3400000000000007E-2</v>
      </c>
      <c r="D202">
        <v>16023</v>
      </c>
      <c r="E202">
        <v>16022</v>
      </c>
      <c r="F202">
        <f t="shared" si="14"/>
        <v>6.2412232817915376E-5</v>
      </c>
      <c r="G202">
        <f t="shared" si="15"/>
        <v>8.9160332597021968E-2</v>
      </c>
      <c r="H202">
        <f t="shared" si="16"/>
        <v>1.9615273171344834</v>
      </c>
    </row>
    <row r="203" spans="1:11" x14ac:dyDescent="0.25">
      <c r="A203" t="s">
        <v>82</v>
      </c>
      <c r="B203" t="s">
        <v>12</v>
      </c>
      <c r="C203">
        <v>9.51</v>
      </c>
      <c r="D203">
        <v>16023</v>
      </c>
      <c r="E203">
        <v>15894</v>
      </c>
      <c r="F203">
        <f t="shared" si="14"/>
        <v>8.0835105077553E-3</v>
      </c>
      <c r="G203">
        <f t="shared" si="15"/>
        <v>11.547872153936144</v>
      </c>
      <c r="H203">
        <f t="shared" si="16"/>
        <v>254.05318738659517</v>
      </c>
    </row>
    <row r="204" spans="1:11" x14ac:dyDescent="0.25">
      <c r="A204" t="s">
        <v>82</v>
      </c>
      <c r="B204" t="s">
        <v>11</v>
      </c>
      <c r="C204">
        <v>0</v>
      </c>
      <c r="D204">
        <v>16319</v>
      </c>
      <c r="E204">
        <v>16319</v>
      </c>
      <c r="F204">
        <f t="shared" si="14"/>
        <v>0</v>
      </c>
      <c r="G204">
        <f t="shared" si="15"/>
        <v>0</v>
      </c>
      <c r="H204">
        <f t="shared" si="16"/>
        <v>0</v>
      </c>
    </row>
    <row r="205" spans="1:11" x14ac:dyDescent="0.25">
      <c r="A205" t="s">
        <v>82</v>
      </c>
      <c r="B205" t="s">
        <v>12</v>
      </c>
      <c r="C205">
        <v>9.6300000000000008</v>
      </c>
      <c r="D205">
        <v>16319</v>
      </c>
      <c r="E205">
        <v>16186</v>
      </c>
      <c r="F205">
        <f t="shared" si="14"/>
        <v>8.1834020752874249E-3</v>
      </c>
      <c r="G205">
        <f t="shared" si="15"/>
        <v>11.690574393267751</v>
      </c>
      <c r="H205">
        <f t="shared" si="16"/>
        <v>257.1926366518905</v>
      </c>
    </row>
    <row r="206" spans="1:11" x14ac:dyDescent="0.25">
      <c r="A206" t="s">
        <v>82</v>
      </c>
      <c r="B206" t="s">
        <v>11</v>
      </c>
      <c r="C206">
        <v>0</v>
      </c>
      <c r="D206">
        <v>16771</v>
      </c>
      <c r="E206">
        <v>16771</v>
      </c>
      <c r="F206">
        <f t="shared" si="14"/>
        <v>0</v>
      </c>
      <c r="G206">
        <f t="shared" si="15"/>
        <v>0</v>
      </c>
      <c r="H206">
        <f t="shared" si="16"/>
        <v>0</v>
      </c>
    </row>
    <row r="207" spans="1:11" x14ac:dyDescent="0.25">
      <c r="A207" t="s">
        <v>82</v>
      </c>
      <c r="B207" t="s">
        <v>12</v>
      </c>
      <c r="C207">
        <v>8.73</v>
      </c>
      <c r="D207">
        <v>16771</v>
      </c>
      <c r="E207">
        <v>16647</v>
      </c>
      <c r="F207">
        <f t="shared" si="14"/>
        <v>7.4211843376168164E-3</v>
      </c>
      <c r="G207">
        <f t="shared" si="15"/>
        <v>10.601691910881167</v>
      </c>
      <c r="H207">
        <f t="shared" si="16"/>
        <v>233.23722203938567</v>
      </c>
    </row>
    <row r="208" spans="1:11" x14ac:dyDescent="0.25">
      <c r="A208" t="s">
        <v>82</v>
      </c>
      <c r="B208" t="s">
        <v>11</v>
      </c>
      <c r="C208">
        <v>0.14799999999999999</v>
      </c>
      <c r="D208">
        <v>15861</v>
      </c>
      <c r="E208">
        <v>15859</v>
      </c>
      <c r="F208">
        <f t="shared" ref="F208:F213" si="17">(-LN(E208/D208))</f>
        <v>1.2610340495906516E-4</v>
      </c>
      <c r="G208">
        <f t="shared" ref="G208:G213" si="18">(F208/0.7)*1000</f>
        <v>0.18014772137009311</v>
      </c>
      <c r="H208">
        <f t="shared" ref="H208:H213" si="19">(G208*22)</f>
        <v>3.9632498701420484</v>
      </c>
    </row>
    <row r="209" spans="1:8" x14ac:dyDescent="0.25">
      <c r="A209" t="s">
        <v>82</v>
      </c>
      <c r="B209" t="s">
        <v>12</v>
      </c>
      <c r="C209">
        <v>10.7</v>
      </c>
      <c r="D209">
        <v>15861</v>
      </c>
      <c r="E209">
        <v>15718</v>
      </c>
      <c r="F209">
        <f t="shared" si="17"/>
        <v>9.0567134774396599E-3</v>
      </c>
      <c r="G209">
        <f t="shared" si="18"/>
        <v>12.938162110628086</v>
      </c>
      <c r="H209">
        <f t="shared" si="19"/>
        <v>284.63956643381789</v>
      </c>
    </row>
    <row r="210" spans="1:8" x14ac:dyDescent="0.25">
      <c r="A210" t="s">
        <v>82</v>
      </c>
      <c r="B210" t="s">
        <v>11</v>
      </c>
      <c r="C210">
        <v>0</v>
      </c>
      <c r="D210">
        <v>15575</v>
      </c>
      <c r="E210">
        <v>15575</v>
      </c>
      <c r="F210">
        <f t="shared" si="17"/>
        <v>0</v>
      </c>
      <c r="G210">
        <f t="shared" si="18"/>
        <v>0</v>
      </c>
      <c r="H210">
        <f t="shared" si="19"/>
        <v>0</v>
      </c>
    </row>
    <row r="211" spans="1:8" x14ac:dyDescent="0.25">
      <c r="A211" t="s">
        <v>82</v>
      </c>
      <c r="B211" t="s">
        <v>12</v>
      </c>
      <c r="C211">
        <v>8.49</v>
      </c>
      <c r="D211">
        <v>15575</v>
      </c>
      <c r="E211">
        <v>15463</v>
      </c>
      <c r="F211">
        <f t="shared" si="17"/>
        <v>7.2169911802233604E-3</v>
      </c>
      <c r="G211">
        <f t="shared" si="18"/>
        <v>10.309987400319086</v>
      </c>
      <c r="H211">
        <f t="shared" si="19"/>
        <v>226.8197228070199</v>
      </c>
    </row>
    <row r="212" spans="1:8" x14ac:dyDescent="0.25">
      <c r="A212" t="s">
        <v>82</v>
      </c>
      <c r="B212" t="s">
        <v>11</v>
      </c>
      <c r="C212">
        <v>0</v>
      </c>
      <c r="D212">
        <v>17278</v>
      </c>
      <c r="E212">
        <v>17278</v>
      </c>
      <c r="F212">
        <f t="shared" si="17"/>
        <v>0</v>
      </c>
      <c r="G212">
        <f t="shared" si="18"/>
        <v>0</v>
      </c>
      <c r="H212">
        <f t="shared" si="19"/>
        <v>0</v>
      </c>
    </row>
    <row r="213" spans="1:8" x14ac:dyDescent="0.25">
      <c r="A213" t="s">
        <v>82</v>
      </c>
      <c r="B213" t="s">
        <v>12</v>
      </c>
      <c r="C213">
        <v>9.91</v>
      </c>
      <c r="D213">
        <v>17278</v>
      </c>
      <c r="E213">
        <v>17133</v>
      </c>
      <c r="F213">
        <f t="shared" si="17"/>
        <v>8.4275875858569153E-3</v>
      </c>
      <c r="G213">
        <f t="shared" si="18"/>
        <v>12.039410836938451</v>
      </c>
      <c r="H213">
        <f t="shared" si="19"/>
        <v>264.86703841264591</v>
      </c>
    </row>
  </sheetData>
  <mergeCells count="2">
    <mergeCell ref="P4:R4"/>
    <mergeCell ref="P13:R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29"/>
  <sheetViews>
    <sheetView workbookViewId="0">
      <selection sqref="A1:K1"/>
    </sheetView>
  </sheetViews>
  <sheetFormatPr defaultRowHeight="15" x14ac:dyDescent="0.25"/>
  <cols>
    <col min="1" max="1" width="17.28515625" customWidth="1"/>
    <col min="3" max="3" width="13.5703125" customWidth="1"/>
    <col min="4" max="4" width="14.7109375" customWidth="1"/>
    <col min="5" max="5" width="14.5703125" customWidth="1"/>
    <col min="6" max="6" width="13.28515625" customWidth="1"/>
    <col min="7" max="7" width="18.7109375" customWidth="1"/>
    <col min="8" max="8" width="13.140625" bestFit="1" customWidth="1"/>
    <col min="10" max="10" width="14.140625" customWidth="1"/>
    <col min="16" max="16" width="10.7109375" customWidth="1"/>
  </cols>
  <sheetData>
    <row r="1" spans="1:20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</row>
    <row r="2" spans="1:20" x14ac:dyDescent="0.25">
      <c r="A2" t="s">
        <v>83</v>
      </c>
      <c r="B2" t="s">
        <v>11</v>
      </c>
      <c r="C2">
        <v>1.39</v>
      </c>
      <c r="D2">
        <v>19468</v>
      </c>
      <c r="E2">
        <v>19445</v>
      </c>
      <c r="F2">
        <f>(-LN(E2/D2))</f>
        <v>1.1821243634972266E-3</v>
      </c>
      <c r="G2">
        <f>(F2/0.7)*1000</f>
        <v>1.6887490907103238</v>
      </c>
      <c r="H2">
        <f>(G2*22)</f>
        <v>37.152479995627125</v>
      </c>
      <c r="I2">
        <f>(SUM(H3,H5,H7,H9)/2)</f>
        <v>19883.065312054161</v>
      </c>
      <c r="J2">
        <f>SUM(H2,H4,H6,H8)</f>
        <v>141.15064388661324</v>
      </c>
      <c r="K2">
        <f>(J2/I2)</f>
        <v>7.0990383862512534E-3</v>
      </c>
    </row>
    <row r="3" spans="1:20" x14ac:dyDescent="0.25">
      <c r="A3" t="s">
        <v>83</v>
      </c>
      <c r="B3" t="s">
        <v>12</v>
      </c>
      <c r="C3">
        <v>365</v>
      </c>
      <c r="D3">
        <v>19468</v>
      </c>
      <c r="E3">
        <v>14278</v>
      </c>
      <c r="F3">
        <f t="shared" ref="F3:F66" si="0">(-LN(E3/D3))</f>
        <v>0.31005220089093916</v>
      </c>
      <c r="G3">
        <f t="shared" ref="G3:G66" si="1">(F3/0.7)*1000</f>
        <v>442.93171555848454</v>
      </c>
      <c r="H3">
        <f>(G3*22)</f>
        <v>9744.4977422866596</v>
      </c>
      <c r="O3" t="s">
        <v>17</v>
      </c>
    </row>
    <row r="4" spans="1:20" x14ac:dyDescent="0.25">
      <c r="A4" t="s">
        <v>83</v>
      </c>
      <c r="B4" t="s">
        <v>11</v>
      </c>
      <c r="C4">
        <v>1.01</v>
      </c>
      <c r="D4">
        <v>20946</v>
      </c>
      <c r="E4">
        <v>20928</v>
      </c>
      <c r="F4">
        <f t="shared" si="0"/>
        <v>8.5972207616583595E-4</v>
      </c>
      <c r="G4">
        <f t="shared" si="1"/>
        <v>1.2281743945226229</v>
      </c>
      <c r="H4">
        <f t="shared" ref="H4:H41" si="2">(G4*22)</f>
        <v>27.019836679497704</v>
      </c>
      <c r="P4" t="s">
        <v>18</v>
      </c>
    </row>
    <row r="5" spans="1:20" x14ac:dyDescent="0.25">
      <c r="A5" t="s">
        <v>83</v>
      </c>
      <c r="B5" t="s">
        <v>12</v>
      </c>
      <c r="C5">
        <v>366</v>
      </c>
      <c r="D5">
        <v>20946</v>
      </c>
      <c r="E5">
        <v>15348</v>
      </c>
      <c r="F5">
        <f t="shared" si="0"/>
        <v>0.3109625249662481</v>
      </c>
      <c r="G5">
        <f t="shared" si="1"/>
        <v>444.23217852321164</v>
      </c>
      <c r="H5">
        <f t="shared" si="2"/>
        <v>9773.1079275106567</v>
      </c>
      <c r="P5" t="s">
        <v>88</v>
      </c>
      <c r="Q5">
        <v>78.483706210815001</v>
      </c>
      <c r="R5">
        <v>57.049331619477407</v>
      </c>
    </row>
    <row r="6" spans="1:20" x14ac:dyDescent="0.25">
      <c r="A6" t="s">
        <v>83</v>
      </c>
      <c r="B6" t="s">
        <v>11</v>
      </c>
      <c r="C6">
        <v>1.42</v>
      </c>
      <c r="D6">
        <v>21615</v>
      </c>
      <c r="E6">
        <v>21589</v>
      </c>
      <c r="F6">
        <f t="shared" si="0"/>
        <v>1.2035924052730088E-3</v>
      </c>
      <c r="G6">
        <f t="shared" si="1"/>
        <v>1.719417721818584</v>
      </c>
      <c r="H6">
        <f t="shared" si="2"/>
        <v>37.827189880008845</v>
      </c>
      <c r="P6">
        <v>28.024517492613398</v>
      </c>
      <c r="Q6">
        <v>27.458242902099503</v>
      </c>
      <c r="R6">
        <v>40.643064049049272</v>
      </c>
    </row>
    <row r="7" spans="1:20" x14ac:dyDescent="0.25">
      <c r="A7" t="s">
        <v>83</v>
      </c>
      <c r="B7" t="s">
        <v>12</v>
      </c>
      <c r="C7">
        <v>374</v>
      </c>
      <c r="D7">
        <v>21615</v>
      </c>
      <c r="E7">
        <v>15733</v>
      </c>
      <c r="F7">
        <f t="shared" si="0"/>
        <v>0.31762710086130885</v>
      </c>
      <c r="G7">
        <f t="shared" si="1"/>
        <v>453.75300123044127</v>
      </c>
      <c r="H7">
        <f t="shared" si="2"/>
        <v>9982.5660270697081</v>
      </c>
      <c r="P7">
        <v>14.416798860166477</v>
      </c>
      <c r="Q7">
        <v>13.887318557839247</v>
      </c>
      <c r="R7">
        <v>16.499946878584502</v>
      </c>
    </row>
    <row r="8" spans="1:20" x14ac:dyDescent="0.25">
      <c r="A8" t="s">
        <v>83</v>
      </c>
      <c r="B8" t="s">
        <v>11</v>
      </c>
      <c r="C8">
        <v>1.47</v>
      </c>
      <c r="D8">
        <v>19278</v>
      </c>
      <c r="E8">
        <v>19254</v>
      </c>
      <c r="F8">
        <f t="shared" si="0"/>
        <v>1.245718006001622E-3</v>
      </c>
      <c r="G8">
        <f t="shared" si="1"/>
        <v>1.7795971514308886</v>
      </c>
      <c r="H8">
        <f t="shared" si="2"/>
        <v>39.151137331479546</v>
      </c>
      <c r="P8">
        <v>17.876165121594372</v>
      </c>
      <c r="Q8">
        <v>8.7514211832008542</v>
      </c>
      <c r="R8">
        <v>10.319540910716658</v>
      </c>
    </row>
    <row r="9" spans="1:20" x14ac:dyDescent="0.25">
      <c r="A9" t="s">
        <v>83</v>
      </c>
      <c r="B9" t="s">
        <v>12</v>
      </c>
      <c r="C9">
        <v>384</v>
      </c>
      <c r="D9">
        <v>19278</v>
      </c>
      <c r="E9">
        <v>13906</v>
      </c>
      <c r="F9">
        <f t="shared" si="0"/>
        <v>0.32664414768495031</v>
      </c>
      <c r="G9">
        <f t="shared" si="1"/>
        <v>466.63449669278617</v>
      </c>
      <c r="H9">
        <f t="shared" si="2"/>
        <v>10265.958927241296</v>
      </c>
      <c r="P9">
        <v>1.654701420792128</v>
      </c>
      <c r="Q9">
        <v>3.0640911212887856</v>
      </c>
      <c r="R9">
        <v>6.2712903387914523</v>
      </c>
    </row>
    <row r="10" spans="1:20" x14ac:dyDescent="0.25">
      <c r="A10" t="s">
        <v>84</v>
      </c>
      <c r="B10" t="s">
        <v>11</v>
      </c>
      <c r="C10">
        <v>0.29199999999999998</v>
      </c>
      <c r="D10">
        <v>20146</v>
      </c>
      <c r="E10">
        <v>20141</v>
      </c>
      <c r="F10">
        <f t="shared" si="0"/>
        <v>2.482190297451337E-4</v>
      </c>
      <c r="G10">
        <f t="shared" si="1"/>
        <v>0.35459861392161962</v>
      </c>
      <c r="H10">
        <f t="shared" si="2"/>
        <v>7.8011695062756319</v>
      </c>
      <c r="I10">
        <f>(SUM(H11,H13,H15,H17)/2)</f>
        <v>6771.5819986771348</v>
      </c>
      <c r="J10">
        <f>SUM(H10,H12,H14,H16)</f>
        <v>28.024517492613398</v>
      </c>
      <c r="K10">
        <f>(J10/I10)</f>
        <v>4.1385480524474402E-3</v>
      </c>
    </row>
    <row r="11" spans="1:20" x14ac:dyDescent="0.25">
      <c r="A11" t="s">
        <v>84</v>
      </c>
      <c r="B11" t="s">
        <v>12</v>
      </c>
      <c r="C11">
        <v>130</v>
      </c>
      <c r="D11">
        <v>20146</v>
      </c>
      <c r="E11">
        <v>18039</v>
      </c>
      <c r="F11">
        <f t="shared" si="0"/>
        <v>0.11046967679494801</v>
      </c>
      <c r="G11">
        <f t="shared" si="1"/>
        <v>157.81382399278289</v>
      </c>
      <c r="H11">
        <f t="shared" si="2"/>
        <v>3471.9041278412233</v>
      </c>
      <c r="O11" t="s">
        <v>19</v>
      </c>
      <c r="P11" s="12" t="s">
        <v>20</v>
      </c>
      <c r="Q11" s="12"/>
      <c r="R11" s="12"/>
      <c r="S11" t="s">
        <v>21</v>
      </c>
      <c r="T11" t="s">
        <v>15</v>
      </c>
    </row>
    <row r="12" spans="1:20" x14ac:dyDescent="0.25">
      <c r="A12" t="s">
        <v>84</v>
      </c>
      <c r="B12" t="s">
        <v>11</v>
      </c>
      <c r="C12">
        <v>0.16</v>
      </c>
      <c r="D12">
        <v>22096</v>
      </c>
      <c r="E12">
        <v>22093</v>
      </c>
      <c r="F12">
        <f t="shared" si="0"/>
        <v>1.3578039804521301E-4</v>
      </c>
      <c r="G12">
        <f t="shared" si="1"/>
        <v>0.19397199720744715</v>
      </c>
      <c r="H12">
        <f t="shared" si="2"/>
        <v>4.267383938563837</v>
      </c>
      <c r="P12">
        <v>19883.065312054161</v>
      </c>
      <c r="Q12">
        <v>15014.217354138518</v>
      </c>
      <c r="R12">
        <v>7864.5842718746435</v>
      </c>
      <c r="S12">
        <f>AVERAGE(P12:R12)</f>
        <v>14253.955646022441</v>
      </c>
      <c r="T12">
        <f>_xlfn.STDEV.P(P12:R12)</f>
        <v>4935.8869535210733</v>
      </c>
    </row>
    <row r="13" spans="1:20" x14ac:dyDescent="0.25">
      <c r="A13" t="s">
        <v>84</v>
      </c>
      <c r="B13" t="s">
        <v>12</v>
      </c>
      <c r="C13">
        <v>127</v>
      </c>
      <c r="D13">
        <v>22096</v>
      </c>
      <c r="E13">
        <v>19831</v>
      </c>
      <c r="F13">
        <f t="shared" si="0"/>
        <v>0.10815022676324346</v>
      </c>
      <c r="G13">
        <f t="shared" si="1"/>
        <v>154.50032394749067</v>
      </c>
      <c r="H13">
        <f t="shared" si="2"/>
        <v>3399.0071268447946</v>
      </c>
      <c r="P13">
        <v>6771.5819986771348</v>
      </c>
      <c r="Q13">
        <v>3660.3374187549493</v>
      </c>
      <c r="R13">
        <v>6123.0940762312439</v>
      </c>
      <c r="S13">
        <f t="shared" ref="S13:S16" si="3">AVERAGE(P13:R13)</f>
        <v>5518.3378312211089</v>
      </c>
      <c r="T13">
        <f t="shared" ref="T13:T15" si="4">_xlfn.STDEV.P(P13:R13)</f>
        <v>1340.213489444342</v>
      </c>
    </row>
    <row r="14" spans="1:20" x14ac:dyDescent="0.25">
      <c r="A14" t="s">
        <v>84</v>
      </c>
      <c r="B14" t="s">
        <v>11</v>
      </c>
      <c r="C14">
        <v>0.23</v>
      </c>
      <c r="D14">
        <v>20471</v>
      </c>
      <c r="E14">
        <v>20467</v>
      </c>
      <c r="F14">
        <f t="shared" si="0"/>
        <v>1.9541746117199794E-4</v>
      </c>
      <c r="G14">
        <f t="shared" si="1"/>
        <v>0.27916780167428279</v>
      </c>
      <c r="H14">
        <f t="shared" si="2"/>
        <v>6.1416916368342216</v>
      </c>
      <c r="P14">
        <v>3295.5862311440715</v>
      </c>
      <c r="Q14">
        <v>2883.993139682455</v>
      </c>
      <c r="R14">
        <v>2233.2518405833471</v>
      </c>
      <c r="S14">
        <f t="shared" si="3"/>
        <v>2804.2770704699578</v>
      </c>
      <c r="T14">
        <f t="shared" si="4"/>
        <v>437.34393643906611</v>
      </c>
    </row>
    <row r="15" spans="1:20" x14ac:dyDescent="0.25">
      <c r="A15" t="s">
        <v>84</v>
      </c>
      <c r="B15" t="s">
        <v>12</v>
      </c>
      <c r="C15">
        <v>124</v>
      </c>
      <c r="D15">
        <v>20471</v>
      </c>
      <c r="E15">
        <v>18425</v>
      </c>
      <c r="F15">
        <f t="shared" si="0"/>
        <v>0.10530081238308389</v>
      </c>
      <c r="G15">
        <f t="shared" si="1"/>
        <v>150.42973197583416</v>
      </c>
      <c r="H15">
        <f t="shared" si="2"/>
        <v>3309.4541034683516</v>
      </c>
      <c r="P15">
        <v>1389.4715792789098</v>
      </c>
      <c r="Q15">
        <v>1359.9960585914705</v>
      </c>
      <c r="R15">
        <v>848.86889815325208</v>
      </c>
      <c r="S15">
        <f t="shared" si="3"/>
        <v>1199.4455120078774</v>
      </c>
      <c r="T15">
        <f t="shared" si="4"/>
        <v>248.18699027988356</v>
      </c>
    </row>
    <row r="16" spans="1:20" x14ac:dyDescent="0.25">
      <c r="A16" t="s">
        <v>84</v>
      </c>
      <c r="B16" t="s">
        <v>11</v>
      </c>
      <c r="C16">
        <v>0.36699999999999999</v>
      </c>
      <c r="D16">
        <v>19217</v>
      </c>
      <c r="E16">
        <v>19211</v>
      </c>
      <c r="F16">
        <f t="shared" si="0"/>
        <v>3.1227230398444525E-4</v>
      </c>
      <c r="G16">
        <f t="shared" si="1"/>
        <v>0.44610329140635036</v>
      </c>
      <c r="H16">
        <f t="shared" si="2"/>
        <v>9.8142724109397079</v>
      </c>
      <c r="P16">
        <v>330.38779845506116</v>
      </c>
      <c r="Q16">
        <v>491.24078798243897</v>
      </c>
      <c r="R16">
        <v>199.98875460560851</v>
      </c>
      <c r="S16">
        <f t="shared" si="3"/>
        <v>340.53911368103621</v>
      </c>
      <c r="T16">
        <f>_xlfn.STDEV.P(Q16:R16)</f>
        <v>145.62601668841521</v>
      </c>
    </row>
    <row r="17" spans="1:11" x14ac:dyDescent="0.25">
      <c r="A17" t="s">
        <v>84</v>
      </c>
      <c r="B17" t="s">
        <v>12</v>
      </c>
      <c r="C17">
        <v>126</v>
      </c>
      <c r="D17">
        <v>19217</v>
      </c>
      <c r="E17">
        <v>17267</v>
      </c>
      <c r="F17">
        <f t="shared" si="0"/>
        <v>0.10699813851999679</v>
      </c>
      <c r="G17">
        <f t="shared" si="1"/>
        <v>152.85448359999543</v>
      </c>
      <c r="H17">
        <f t="shared" si="2"/>
        <v>3362.7986391998993</v>
      </c>
    </row>
    <row r="18" spans="1:11" x14ac:dyDescent="0.25">
      <c r="A18" t="s">
        <v>85</v>
      </c>
      <c r="B18" t="s">
        <v>11</v>
      </c>
      <c r="C18">
        <v>0.105</v>
      </c>
      <c r="D18">
        <v>22393</v>
      </c>
      <c r="E18">
        <v>22391</v>
      </c>
      <c r="F18">
        <f t="shared" si="0"/>
        <v>8.9317613492759929E-5</v>
      </c>
      <c r="G18">
        <f t="shared" si="1"/>
        <v>0.12759659070394277</v>
      </c>
      <c r="H18">
        <f t="shared" si="2"/>
        <v>2.807124995486741</v>
      </c>
      <c r="I18">
        <f>(SUM(H19,H21,H23,H25)/2)</f>
        <v>3295.5862311440715</v>
      </c>
      <c r="J18">
        <f>SUM(H18,H20,H22,H24)</f>
        <v>14.416798860166477</v>
      </c>
      <c r="K18">
        <f>(J18/I18)</f>
        <v>4.3745779503277168E-3</v>
      </c>
    </row>
    <row r="19" spans="1:11" x14ac:dyDescent="0.25">
      <c r="A19" t="s">
        <v>85</v>
      </c>
      <c r="B19" t="s">
        <v>12</v>
      </c>
      <c r="C19">
        <v>59.6</v>
      </c>
      <c r="D19">
        <v>22393</v>
      </c>
      <c r="E19">
        <v>21287</v>
      </c>
      <c r="F19">
        <f t="shared" si="0"/>
        <v>5.065185227215336E-2</v>
      </c>
      <c r="G19">
        <f t="shared" si="1"/>
        <v>72.359788960219092</v>
      </c>
      <c r="H19">
        <f t="shared" si="2"/>
        <v>1591.91535712482</v>
      </c>
    </row>
    <row r="20" spans="1:11" x14ac:dyDescent="0.25">
      <c r="A20" t="s">
        <v>85</v>
      </c>
      <c r="B20" t="s">
        <v>11</v>
      </c>
      <c r="C20">
        <v>0.1</v>
      </c>
      <c r="D20">
        <v>23476</v>
      </c>
      <c r="E20">
        <v>23474</v>
      </c>
      <c r="F20">
        <f t="shared" si="0"/>
        <v>8.5197018155929387E-5</v>
      </c>
      <c r="G20">
        <f t="shared" si="1"/>
        <v>0.121710025937042</v>
      </c>
      <c r="H20">
        <f t="shared" si="2"/>
        <v>2.6776205706149239</v>
      </c>
    </row>
    <row r="21" spans="1:11" x14ac:dyDescent="0.25">
      <c r="A21" t="s">
        <v>85</v>
      </c>
      <c r="B21" t="s">
        <v>12</v>
      </c>
      <c r="C21">
        <v>64.099999999999994</v>
      </c>
      <c r="D21">
        <v>23476</v>
      </c>
      <c r="E21">
        <v>22232</v>
      </c>
      <c r="F21">
        <f t="shared" si="0"/>
        <v>5.4445930255885469E-2</v>
      </c>
      <c r="G21">
        <f t="shared" si="1"/>
        <v>77.779900365550674</v>
      </c>
      <c r="H21">
        <f t="shared" si="2"/>
        <v>1711.1578080421148</v>
      </c>
    </row>
    <row r="22" spans="1:11" x14ac:dyDescent="0.25">
      <c r="A22" t="s">
        <v>85</v>
      </c>
      <c r="B22" t="s">
        <v>11</v>
      </c>
      <c r="C22">
        <v>0.17399999999999999</v>
      </c>
      <c r="D22">
        <v>20231</v>
      </c>
      <c r="E22">
        <v>20228</v>
      </c>
      <c r="F22">
        <f t="shared" si="0"/>
        <v>1.4829827754009718E-4</v>
      </c>
      <c r="G22">
        <f t="shared" si="1"/>
        <v>0.21185468220013884</v>
      </c>
      <c r="H22">
        <f t="shared" si="2"/>
        <v>4.6608030084030547</v>
      </c>
    </row>
    <row r="23" spans="1:11" x14ac:dyDescent="0.25">
      <c r="A23" t="s">
        <v>85</v>
      </c>
      <c r="B23" t="s">
        <v>12</v>
      </c>
      <c r="C23">
        <v>59.6</v>
      </c>
      <c r="D23">
        <v>20231</v>
      </c>
      <c r="E23">
        <v>19231</v>
      </c>
      <c r="F23">
        <f t="shared" si="0"/>
        <v>5.0692521166566452E-2</v>
      </c>
      <c r="G23">
        <f t="shared" si="1"/>
        <v>72.417887380809219</v>
      </c>
      <c r="H23">
        <f t="shared" si="2"/>
        <v>1593.1935223778028</v>
      </c>
    </row>
    <row r="24" spans="1:11" x14ac:dyDescent="0.25">
      <c r="A24" t="s">
        <v>85</v>
      </c>
      <c r="B24" t="s">
        <v>11</v>
      </c>
      <c r="C24">
        <v>0.16</v>
      </c>
      <c r="D24">
        <v>22076</v>
      </c>
      <c r="E24">
        <v>22073</v>
      </c>
      <c r="F24">
        <f t="shared" si="0"/>
        <v>1.3590341818014686E-4</v>
      </c>
      <c r="G24">
        <f t="shared" si="1"/>
        <v>0.19414774025735265</v>
      </c>
      <c r="H24">
        <f t="shared" si="2"/>
        <v>4.2712502856617585</v>
      </c>
    </row>
    <row r="25" spans="1:11" x14ac:dyDescent="0.25">
      <c r="A25" t="s">
        <v>85</v>
      </c>
      <c r="B25" t="s">
        <v>12</v>
      </c>
      <c r="C25">
        <v>63.4</v>
      </c>
      <c r="D25">
        <v>22076</v>
      </c>
      <c r="E25">
        <v>20917</v>
      </c>
      <c r="F25">
        <f t="shared" si="0"/>
        <v>5.3928820105471981E-2</v>
      </c>
      <c r="G25">
        <f t="shared" si="1"/>
        <v>77.041171579245685</v>
      </c>
      <c r="H25">
        <f t="shared" si="2"/>
        <v>1694.9057747434051</v>
      </c>
    </row>
    <row r="26" spans="1:11" x14ac:dyDescent="0.25">
      <c r="A26" t="s">
        <v>86</v>
      </c>
      <c r="B26" t="s">
        <v>11</v>
      </c>
      <c r="C26">
        <v>0.16700000000000001</v>
      </c>
      <c r="D26">
        <v>21142</v>
      </c>
      <c r="E26">
        <v>21139</v>
      </c>
      <c r="F26">
        <f t="shared" si="0"/>
        <v>1.4190771292234817E-4</v>
      </c>
      <c r="G26">
        <f t="shared" si="1"/>
        <v>0.2027253041747831</v>
      </c>
      <c r="H26">
        <f t="shared" si="2"/>
        <v>4.4599566918452282</v>
      </c>
      <c r="I26">
        <f>(SUM(H27,H29,H31,H33)/2)</f>
        <v>1389.4715792789098</v>
      </c>
      <c r="J26">
        <f>SUM(H26,H28,H30,H32)</f>
        <v>17.876165121594372</v>
      </c>
      <c r="K26">
        <f>(J26/I26)</f>
        <v>1.2865441357837284E-2</v>
      </c>
    </row>
    <row r="27" spans="1:11" x14ac:dyDescent="0.25">
      <c r="A27" t="s">
        <v>86</v>
      </c>
      <c r="B27" t="s">
        <v>12</v>
      </c>
      <c r="C27">
        <v>25.6</v>
      </c>
      <c r="D27">
        <v>21142</v>
      </c>
      <c r="E27">
        <v>20687</v>
      </c>
      <c r="F27">
        <f t="shared" si="0"/>
        <v>2.1756099685559121E-2</v>
      </c>
      <c r="G27">
        <f t="shared" si="1"/>
        <v>31.080142407941601</v>
      </c>
      <c r="H27">
        <f t="shared" si="2"/>
        <v>683.76313297471518</v>
      </c>
    </row>
    <row r="28" spans="1:11" x14ac:dyDescent="0.25">
      <c r="A28" t="s">
        <v>86</v>
      </c>
      <c r="B28" t="s">
        <v>11</v>
      </c>
      <c r="C28">
        <v>0.18</v>
      </c>
      <c r="D28">
        <v>19594</v>
      </c>
      <c r="E28">
        <v>19591</v>
      </c>
      <c r="F28">
        <f t="shared" si="0"/>
        <v>1.5311981655536996E-4</v>
      </c>
      <c r="G28">
        <f t="shared" si="1"/>
        <v>0.21874259507909996</v>
      </c>
      <c r="H28">
        <f t="shared" si="2"/>
        <v>4.8123370917401989</v>
      </c>
    </row>
    <row r="29" spans="1:11" x14ac:dyDescent="0.25">
      <c r="A29" t="s">
        <v>86</v>
      </c>
      <c r="B29" t="s">
        <v>12</v>
      </c>
      <c r="C29">
        <v>25.9</v>
      </c>
      <c r="D29">
        <v>19594</v>
      </c>
      <c r="E29">
        <v>19167</v>
      </c>
      <c r="F29">
        <f t="shared" si="0"/>
        <v>2.2033346634134639E-2</v>
      </c>
      <c r="G29">
        <f t="shared" si="1"/>
        <v>31.476209477335203</v>
      </c>
      <c r="H29">
        <f t="shared" si="2"/>
        <v>692.47660850137447</v>
      </c>
    </row>
    <row r="30" spans="1:11" x14ac:dyDescent="0.25">
      <c r="A30" t="s">
        <v>86</v>
      </c>
      <c r="B30" t="s">
        <v>11</v>
      </c>
      <c r="C30">
        <v>0.17100000000000001</v>
      </c>
      <c r="D30">
        <v>20624</v>
      </c>
      <c r="E30">
        <v>20621</v>
      </c>
      <c r="F30">
        <f t="shared" si="0"/>
        <v>1.4547217870243073E-4</v>
      </c>
      <c r="G30">
        <f t="shared" si="1"/>
        <v>0.20781739814632963</v>
      </c>
      <c r="H30">
        <f t="shared" si="2"/>
        <v>4.5719827592192521</v>
      </c>
    </row>
    <row r="31" spans="1:11" x14ac:dyDescent="0.25">
      <c r="A31" t="s">
        <v>86</v>
      </c>
      <c r="B31" t="s">
        <v>12</v>
      </c>
      <c r="C31">
        <v>25.5</v>
      </c>
      <c r="D31">
        <v>20624</v>
      </c>
      <c r="E31">
        <v>20182</v>
      </c>
      <c r="F31">
        <f t="shared" si="0"/>
        <v>2.1664328154494598E-2</v>
      </c>
      <c r="G31">
        <f t="shared" si="1"/>
        <v>30.949040220706571</v>
      </c>
      <c r="H31">
        <f t="shared" si="2"/>
        <v>680.87888485554458</v>
      </c>
    </row>
    <row r="32" spans="1:11" x14ac:dyDescent="0.25">
      <c r="A32" t="s">
        <v>86</v>
      </c>
      <c r="B32" t="s">
        <v>11</v>
      </c>
      <c r="C32">
        <v>0.151</v>
      </c>
      <c r="D32">
        <v>15591</v>
      </c>
      <c r="E32">
        <v>15589</v>
      </c>
      <c r="F32">
        <f t="shared" si="0"/>
        <v>1.2828736387058117E-4</v>
      </c>
      <c r="G32">
        <f t="shared" si="1"/>
        <v>0.1832676626722588</v>
      </c>
      <c r="H32">
        <f t="shared" si="2"/>
        <v>4.0318885787896939</v>
      </c>
    </row>
    <row r="33" spans="1:11" x14ac:dyDescent="0.25">
      <c r="A33" t="s">
        <v>86</v>
      </c>
      <c r="B33" t="s">
        <v>12</v>
      </c>
      <c r="C33">
        <v>27</v>
      </c>
      <c r="D33">
        <v>15591</v>
      </c>
      <c r="E33">
        <v>15237</v>
      </c>
      <c r="F33">
        <f t="shared" si="0"/>
        <v>2.2967144207196803E-2</v>
      </c>
      <c r="G33">
        <f t="shared" si="1"/>
        <v>32.810206010281149</v>
      </c>
      <c r="H33">
        <f t="shared" si="2"/>
        <v>721.82453222618528</v>
      </c>
    </row>
    <row r="34" spans="1:11" x14ac:dyDescent="0.25">
      <c r="A34" t="s">
        <v>87</v>
      </c>
      <c r="B34" t="s">
        <v>11</v>
      </c>
      <c r="C34">
        <v>0</v>
      </c>
      <c r="D34">
        <v>22191</v>
      </c>
      <c r="E34">
        <v>22191</v>
      </c>
      <c r="F34">
        <f t="shared" si="0"/>
        <v>0</v>
      </c>
      <c r="G34">
        <f t="shared" si="1"/>
        <v>0</v>
      </c>
      <c r="H34">
        <f t="shared" si="2"/>
        <v>0</v>
      </c>
      <c r="I34">
        <f>(SUM(H35,H37,H39,H41)/2)</f>
        <v>330.38779845506116</v>
      </c>
      <c r="J34">
        <f>SUM(H34,H36,H38,H40)</f>
        <v>1.654701420792128</v>
      </c>
      <c r="K34">
        <f>(J34/I34)</f>
        <v>5.0083611699031855E-3</v>
      </c>
    </row>
    <row r="35" spans="1:11" x14ac:dyDescent="0.25">
      <c r="A35" t="s">
        <v>87</v>
      </c>
      <c r="B35" t="s">
        <v>12</v>
      </c>
      <c r="C35">
        <v>5.85</v>
      </c>
      <c r="D35">
        <v>22191</v>
      </c>
      <c r="E35">
        <v>22081</v>
      </c>
      <c r="F35">
        <f t="shared" si="0"/>
        <v>4.9692910354277916E-3</v>
      </c>
      <c r="G35">
        <f t="shared" si="1"/>
        <v>7.0989871934682744</v>
      </c>
      <c r="H35">
        <f t="shared" si="2"/>
        <v>156.17771825630203</v>
      </c>
    </row>
    <row r="36" spans="1:11" x14ac:dyDescent="0.25">
      <c r="A36" t="s">
        <v>87</v>
      </c>
      <c r="B36" t="s">
        <v>11</v>
      </c>
      <c r="C36">
        <v>0</v>
      </c>
      <c r="D36">
        <v>23516</v>
      </c>
      <c r="E36">
        <v>23516</v>
      </c>
      <c r="F36">
        <f t="shared" si="0"/>
        <v>0</v>
      </c>
      <c r="G36">
        <f t="shared" si="1"/>
        <v>0</v>
      </c>
      <c r="H36">
        <f t="shared" si="2"/>
        <v>0</v>
      </c>
    </row>
    <row r="37" spans="1:11" x14ac:dyDescent="0.25">
      <c r="A37" t="s">
        <v>87</v>
      </c>
      <c r="B37" t="s">
        <v>12</v>
      </c>
      <c r="C37">
        <v>4.76</v>
      </c>
      <c r="D37">
        <v>23516</v>
      </c>
      <c r="E37">
        <v>23421</v>
      </c>
      <c r="F37">
        <f t="shared" si="0"/>
        <v>4.0479847337449339E-3</v>
      </c>
      <c r="G37">
        <f t="shared" si="1"/>
        <v>5.7828353339213345</v>
      </c>
      <c r="H37">
        <f t="shared" si="2"/>
        <v>127.22237734626935</v>
      </c>
    </row>
    <row r="38" spans="1:11" x14ac:dyDescent="0.25">
      <c r="A38" t="s">
        <v>87</v>
      </c>
      <c r="B38" t="s">
        <v>11</v>
      </c>
      <c r="C38">
        <v>6.1899999999999997E-2</v>
      </c>
      <c r="D38">
        <v>18994</v>
      </c>
      <c r="E38">
        <v>18993</v>
      </c>
      <c r="F38">
        <f t="shared" si="0"/>
        <v>5.2649590661567715E-5</v>
      </c>
      <c r="G38">
        <f t="shared" si="1"/>
        <v>7.5213700945096731E-2</v>
      </c>
      <c r="H38">
        <f t="shared" si="2"/>
        <v>1.654701420792128</v>
      </c>
    </row>
    <row r="39" spans="1:11" x14ac:dyDescent="0.25">
      <c r="A39" t="s">
        <v>87</v>
      </c>
      <c r="B39" t="s">
        <v>12</v>
      </c>
      <c r="C39">
        <v>5.15</v>
      </c>
      <c r="D39">
        <v>18994</v>
      </c>
      <c r="E39">
        <v>18911</v>
      </c>
      <c r="F39">
        <f t="shared" si="0"/>
        <v>4.3793764756248849E-3</v>
      </c>
      <c r="G39">
        <f t="shared" si="1"/>
        <v>6.2562521080355502</v>
      </c>
      <c r="H39">
        <f t="shared" si="2"/>
        <v>137.6375463767821</v>
      </c>
    </row>
    <row r="40" spans="1:11" x14ac:dyDescent="0.25">
      <c r="A40" t="s">
        <v>87</v>
      </c>
      <c r="B40" t="s">
        <v>11</v>
      </c>
      <c r="C40">
        <v>0</v>
      </c>
      <c r="D40">
        <v>20529</v>
      </c>
      <c r="E40">
        <v>20529</v>
      </c>
      <c r="F40">
        <f t="shared" si="0"/>
        <v>0</v>
      </c>
      <c r="G40">
        <f t="shared" si="1"/>
        <v>0</v>
      </c>
      <c r="H40">
        <f t="shared" si="2"/>
        <v>0</v>
      </c>
    </row>
    <row r="41" spans="1:11" x14ac:dyDescent="0.25">
      <c r="A41" t="s">
        <v>87</v>
      </c>
      <c r="B41" t="s">
        <v>12</v>
      </c>
      <c r="C41">
        <v>8.9700000000000006</v>
      </c>
      <c r="D41">
        <v>20529</v>
      </c>
      <c r="E41">
        <v>20373</v>
      </c>
      <c r="F41">
        <f t="shared" si="0"/>
        <v>7.6280258387062825E-3</v>
      </c>
      <c r="G41">
        <f t="shared" si="1"/>
        <v>10.897179769580404</v>
      </c>
      <c r="H41">
        <f t="shared" si="2"/>
        <v>239.73795493076889</v>
      </c>
    </row>
    <row r="42" spans="1:11" x14ac:dyDescent="0.25">
      <c r="A42" t="s">
        <v>83</v>
      </c>
      <c r="B42" t="s">
        <v>11</v>
      </c>
      <c r="C42">
        <v>0.85699999999999998</v>
      </c>
      <c r="D42">
        <v>21964</v>
      </c>
      <c r="E42">
        <v>21948</v>
      </c>
      <c r="F42">
        <f t="shared" si="0"/>
        <v>7.2873021989726709E-4</v>
      </c>
      <c r="G42">
        <f t="shared" si="1"/>
        <v>1.04104317128181</v>
      </c>
      <c r="H42">
        <f>(G42*22)</f>
        <v>22.902949768199822</v>
      </c>
      <c r="I42">
        <f>(SUM(H43,H45,H47,H49)/2)</f>
        <v>15014.217354138518</v>
      </c>
      <c r="J42">
        <f>SUM(H42,H44,H46,H48)</f>
        <v>78.483706210815029</v>
      </c>
      <c r="K42">
        <f>(J42/I42)</f>
        <v>5.2272925294492142E-3</v>
      </c>
    </row>
    <row r="43" spans="1:11" x14ac:dyDescent="0.25">
      <c r="A43" t="s">
        <v>83</v>
      </c>
      <c r="B43" t="s">
        <v>12</v>
      </c>
      <c r="C43">
        <v>282</v>
      </c>
      <c r="D43">
        <v>21964</v>
      </c>
      <c r="E43">
        <v>17289</v>
      </c>
      <c r="F43">
        <f t="shared" si="0"/>
        <v>0.23933428829398723</v>
      </c>
      <c r="G43">
        <f t="shared" si="1"/>
        <v>341.90612613426754</v>
      </c>
      <c r="H43">
        <f>(G43*22)</f>
        <v>7521.9347749538856</v>
      </c>
    </row>
    <row r="44" spans="1:11" x14ac:dyDescent="0.25">
      <c r="A44" t="s">
        <v>83</v>
      </c>
      <c r="B44" t="s">
        <v>11</v>
      </c>
      <c r="C44">
        <v>0.624</v>
      </c>
      <c r="D44">
        <v>22621</v>
      </c>
      <c r="E44">
        <v>22609</v>
      </c>
      <c r="F44">
        <f t="shared" si="0"/>
        <v>5.3062128151935254E-4</v>
      </c>
      <c r="G44">
        <f t="shared" si="1"/>
        <v>0.75803040217050366</v>
      </c>
      <c r="H44">
        <f t="shared" ref="H44:H81" si="5">(G44*22)</f>
        <v>16.676668847751081</v>
      </c>
    </row>
    <row r="45" spans="1:11" x14ac:dyDescent="0.25">
      <c r="A45" t="s">
        <v>83</v>
      </c>
      <c r="B45" t="s">
        <v>12</v>
      </c>
      <c r="C45">
        <v>286</v>
      </c>
      <c r="D45">
        <v>22621</v>
      </c>
      <c r="E45">
        <v>17739</v>
      </c>
      <c r="F45">
        <f t="shared" si="0"/>
        <v>0.243113072868896</v>
      </c>
      <c r="G45">
        <f t="shared" si="1"/>
        <v>347.30438981270862</v>
      </c>
      <c r="H45">
        <f t="shared" si="5"/>
        <v>7640.6965758795895</v>
      </c>
    </row>
    <row r="46" spans="1:11" x14ac:dyDescent="0.25">
      <c r="A46" t="s">
        <v>83</v>
      </c>
      <c r="B46" t="s">
        <v>11</v>
      </c>
      <c r="C46">
        <v>0.72</v>
      </c>
      <c r="D46">
        <v>21263</v>
      </c>
      <c r="E46">
        <v>21250</v>
      </c>
      <c r="F46">
        <f t="shared" si="0"/>
        <v>6.1157765413858637E-4</v>
      </c>
      <c r="G46">
        <f t="shared" si="1"/>
        <v>0.87368236305512348</v>
      </c>
      <c r="H46">
        <f t="shared" si="5"/>
        <v>19.221011987212716</v>
      </c>
    </row>
    <row r="47" spans="1:11" x14ac:dyDescent="0.25">
      <c r="A47" t="s">
        <v>83</v>
      </c>
      <c r="B47" t="s">
        <v>12</v>
      </c>
      <c r="C47">
        <v>277</v>
      </c>
      <c r="D47">
        <v>21263</v>
      </c>
      <c r="E47">
        <v>16806</v>
      </c>
      <c r="F47">
        <f t="shared" si="0"/>
        <v>0.23523250751853789</v>
      </c>
      <c r="G47">
        <f t="shared" si="1"/>
        <v>336.04643931219704</v>
      </c>
      <c r="H47">
        <f t="shared" si="5"/>
        <v>7393.0216648683345</v>
      </c>
    </row>
    <row r="48" spans="1:11" x14ac:dyDescent="0.25">
      <c r="A48" t="s">
        <v>83</v>
      </c>
      <c r="B48" t="s">
        <v>11</v>
      </c>
      <c r="C48">
        <v>0.73699999999999999</v>
      </c>
      <c r="D48">
        <v>20764</v>
      </c>
      <c r="E48">
        <v>20751</v>
      </c>
      <c r="F48">
        <f t="shared" si="0"/>
        <v>6.26279678425272E-4</v>
      </c>
      <c r="G48">
        <f t="shared" si="1"/>
        <v>0.8946852548932458</v>
      </c>
      <c r="H48">
        <f t="shared" si="5"/>
        <v>19.683075607651407</v>
      </c>
    </row>
    <row r="49" spans="1:11" x14ac:dyDescent="0.25">
      <c r="A49" t="s">
        <v>83</v>
      </c>
      <c r="B49" t="s">
        <v>12</v>
      </c>
      <c r="C49">
        <v>280</v>
      </c>
      <c r="D49">
        <v>20764</v>
      </c>
      <c r="E49">
        <v>16370</v>
      </c>
      <c r="F49">
        <f t="shared" si="0"/>
        <v>0.23777032658193903</v>
      </c>
      <c r="G49">
        <f t="shared" si="1"/>
        <v>339.67189511705578</v>
      </c>
      <c r="H49">
        <f t="shared" si="5"/>
        <v>7472.7816925752268</v>
      </c>
    </row>
    <row r="50" spans="1:11" x14ac:dyDescent="0.25">
      <c r="A50" t="s">
        <v>84</v>
      </c>
      <c r="B50" t="s">
        <v>11</v>
      </c>
      <c r="C50">
        <v>0.35099999999999998</v>
      </c>
      <c r="D50">
        <v>20122</v>
      </c>
      <c r="E50">
        <v>20116</v>
      </c>
      <c r="F50">
        <f t="shared" si="0"/>
        <v>2.9822556014060789E-4</v>
      </c>
      <c r="G50">
        <f t="shared" si="1"/>
        <v>0.4260365144865827</v>
      </c>
      <c r="H50">
        <f t="shared" si="5"/>
        <v>9.3728033187048201</v>
      </c>
      <c r="I50">
        <f>(SUM(H51,H53,H55,H57)/2)</f>
        <v>3660.3374187549493</v>
      </c>
      <c r="J50">
        <f>SUM(H50,H52,H54,H56)</f>
        <v>27.458242902099503</v>
      </c>
      <c r="K50">
        <f>(J50/I50)</f>
        <v>7.501560583297079E-3</v>
      </c>
    </row>
    <row r="51" spans="1:11" x14ac:dyDescent="0.25">
      <c r="A51" t="s">
        <v>84</v>
      </c>
      <c r="B51" t="s">
        <v>12</v>
      </c>
      <c r="C51">
        <v>64.3</v>
      </c>
      <c r="D51">
        <v>20122</v>
      </c>
      <c r="E51">
        <v>19052</v>
      </c>
      <c r="F51">
        <f t="shared" si="0"/>
        <v>5.4641660931244944E-2</v>
      </c>
      <c r="G51">
        <f t="shared" si="1"/>
        <v>78.059515616064203</v>
      </c>
      <c r="H51">
        <f t="shared" si="5"/>
        <v>1717.3093435534124</v>
      </c>
    </row>
    <row r="52" spans="1:11" x14ac:dyDescent="0.25">
      <c r="A52" t="s">
        <v>84</v>
      </c>
      <c r="B52" t="s">
        <v>11</v>
      </c>
      <c r="C52">
        <v>0.184</v>
      </c>
      <c r="D52">
        <v>19227</v>
      </c>
      <c r="E52">
        <v>19224</v>
      </c>
      <c r="F52">
        <f t="shared" si="0"/>
        <v>1.5604275603171654E-4</v>
      </c>
      <c r="G52">
        <f t="shared" si="1"/>
        <v>0.22291822290245222</v>
      </c>
      <c r="H52">
        <f t="shared" si="5"/>
        <v>4.9042009038539494</v>
      </c>
    </row>
    <row r="53" spans="1:11" x14ac:dyDescent="0.25">
      <c r="A53" t="s">
        <v>84</v>
      </c>
      <c r="B53" t="s">
        <v>12</v>
      </c>
      <c r="C53">
        <v>65.7</v>
      </c>
      <c r="D53">
        <v>19227</v>
      </c>
      <c r="E53">
        <v>18182</v>
      </c>
      <c r="F53">
        <f t="shared" si="0"/>
        <v>5.5883447490533054E-2</v>
      </c>
      <c r="G53">
        <f t="shared" si="1"/>
        <v>79.833496415047222</v>
      </c>
      <c r="H53">
        <f t="shared" si="5"/>
        <v>1756.3369211310389</v>
      </c>
    </row>
    <row r="54" spans="1:11" x14ac:dyDescent="0.25">
      <c r="A54" t="s">
        <v>84</v>
      </c>
      <c r="B54" t="s">
        <v>11</v>
      </c>
      <c r="C54">
        <v>0.17899999999999999</v>
      </c>
      <c r="D54">
        <v>19714</v>
      </c>
      <c r="E54">
        <v>19711</v>
      </c>
      <c r="F54">
        <f t="shared" si="0"/>
        <v>1.5218769845482639E-4</v>
      </c>
      <c r="G54">
        <f t="shared" si="1"/>
        <v>0.21741099779260914</v>
      </c>
      <c r="H54">
        <f t="shared" si="5"/>
        <v>4.7830419514374007</v>
      </c>
    </row>
    <row r="55" spans="1:11" x14ac:dyDescent="0.25">
      <c r="A55" t="s">
        <v>84</v>
      </c>
      <c r="B55" t="s">
        <v>12</v>
      </c>
      <c r="C55">
        <v>70.3</v>
      </c>
      <c r="D55">
        <v>19714</v>
      </c>
      <c r="E55">
        <v>18570</v>
      </c>
      <c r="F55">
        <f t="shared" si="0"/>
        <v>5.9781667878632837E-2</v>
      </c>
      <c r="G55">
        <f t="shared" si="1"/>
        <v>85.402382683761203</v>
      </c>
      <c r="H55">
        <f t="shared" si="5"/>
        <v>1878.8524190427465</v>
      </c>
    </row>
    <row r="56" spans="1:11" x14ac:dyDescent="0.25">
      <c r="A56" t="s">
        <v>84</v>
      </c>
      <c r="B56" t="s">
        <v>11</v>
      </c>
      <c r="C56">
        <v>0.314</v>
      </c>
      <c r="D56">
        <v>18714</v>
      </c>
      <c r="E56">
        <v>18709</v>
      </c>
      <c r="F56">
        <f t="shared" si="0"/>
        <v>2.6721535043965148E-4</v>
      </c>
      <c r="G56">
        <f t="shared" si="1"/>
        <v>0.38173621491378784</v>
      </c>
      <c r="H56">
        <f t="shared" si="5"/>
        <v>8.3981967281033327</v>
      </c>
    </row>
    <row r="57" spans="1:11" x14ac:dyDescent="0.25">
      <c r="A57" t="s">
        <v>84</v>
      </c>
      <c r="B57" t="s">
        <v>12</v>
      </c>
      <c r="C57">
        <v>73.7</v>
      </c>
      <c r="D57">
        <v>18714</v>
      </c>
      <c r="E57">
        <v>17578</v>
      </c>
      <c r="F57">
        <f t="shared" si="0"/>
        <v>6.2623786711267782E-2</v>
      </c>
      <c r="G57">
        <f t="shared" si="1"/>
        <v>89.462552444668262</v>
      </c>
      <c r="H57">
        <f t="shared" si="5"/>
        <v>1968.1761537827017</v>
      </c>
    </row>
    <row r="58" spans="1:11" x14ac:dyDescent="0.25">
      <c r="A58" t="s">
        <v>85</v>
      </c>
      <c r="B58" t="s">
        <v>11</v>
      </c>
      <c r="C58">
        <v>0.23599999999999999</v>
      </c>
      <c r="D58">
        <v>19942</v>
      </c>
      <c r="E58">
        <v>19938</v>
      </c>
      <c r="F58">
        <f t="shared" si="0"/>
        <v>2.0060180608893005E-4</v>
      </c>
      <c r="G58">
        <f t="shared" si="1"/>
        <v>0.28657400869847149</v>
      </c>
      <c r="H58">
        <f t="shared" si="5"/>
        <v>6.3046281913663726</v>
      </c>
      <c r="I58">
        <f>(SUM(H59,H61,H63,H65)/2)</f>
        <v>2883.993139682455</v>
      </c>
      <c r="J58">
        <f>SUM(H58,H60,H62,H64)</f>
        <v>13.887318557839247</v>
      </c>
      <c r="K58">
        <f>(J58/I58)</f>
        <v>4.8153091513138358E-3</v>
      </c>
    </row>
    <row r="59" spans="1:11" x14ac:dyDescent="0.25">
      <c r="A59" t="s">
        <v>85</v>
      </c>
      <c r="B59" t="s">
        <v>12</v>
      </c>
      <c r="C59">
        <v>50.6</v>
      </c>
      <c r="D59">
        <v>19942</v>
      </c>
      <c r="E59">
        <v>19102</v>
      </c>
      <c r="F59">
        <f t="shared" si="0"/>
        <v>4.3035018794055378E-2</v>
      </c>
      <c r="G59">
        <f t="shared" si="1"/>
        <v>61.47859827722197</v>
      </c>
      <c r="H59">
        <f t="shared" si="5"/>
        <v>1352.5291620988833</v>
      </c>
    </row>
    <row r="60" spans="1:11" x14ac:dyDescent="0.25">
      <c r="A60" t="s">
        <v>85</v>
      </c>
      <c r="B60" t="s">
        <v>11</v>
      </c>
      <c r="C60">
        <v>0</v>
      </c>
      <c r="D60">
        <v>19164</v>
      </c>
      <c r="E60">
        <v>19164</v>
      </c>
      <c r="F60">
        <f t="shared" si="0"/>
        <v>0</v>
      </c>
      <c r="G60">
        <f t="shared" si="1"/>
        <v>0</v>
      </c>
      <c r="H60">
        <f t="shared" si="5"/>
        <v>0</v>
      </c>
    </row>
    <row r="61" spans="1:11" x14ac:dyDescent="0.25">
      <c r="A61" t="s">
        <v>85</v>
      </c>
      <c r="B61" t="s">
        <v>12</v>
      </c>
      <c r="C61">
        <v>55.1</v>
      </c>
      <c r="D61">
        <v>19164</v>
      </c>
      <c r="E61">
        <v>18287</v>
      </c>
      <c r="F61">
        <f t="shared" si="0"/>
        <v>4.6843094128379809E-2</v>
      </c>
      <c r="G61">
        <f t="shared" si="1"/>
        <v>66.918705897685442</v>
      </c>
      <c r="H61">
        <f t="shared" si="5"/>
        <v>1472.2115297490798</v>
      </c>
    </row>
    <row r="62" spans="1:11" x14ac:dyDescent="0.25">
      <c r="A62" t="s">
        <v>85</v>
      </c>
      <c r="B62" t="s">
        <v>11</v>
      </c>
      <c r="C62">
        <v>0.16800000000000001</v>
      </c>
      <c r="D62">
        <v>21056</v>
      </c>
      <c r="E62">
        <v>21053</v>
      </c>
      <c r="F62">
        <f t="shared" si="0"/>
        <v>1.4248735448842863E-4</v>
      </c>
      <c r="G62">
        <f t="shared" si="1"/>
        <v>0.20355336355489806</v>
      </c>
      <c r="H62">
        <f t="shared" si="5"/>
        <v>4.4781739982077573</v>
      </c>
    </row>
    <row r="63" spans="1:11" x14ac:dyDescent="0.25">
      <c r="A63" t="s">
        <v>85</v>
      </c>
      <c r="B63" t="s">
        <v>12</v>
      </c>
      <c r="C63">
        <v>53</v>
      </c>
      <c r="D63">
        <v>21056</v>
      </c>
      <c r="E63">
        <v>20129</v>
      </c>
      <c r="F63">
        <f t="shared" si="0"/>
        <v>4.5023993824011926E-2</v>
      </c>
      <c r="G63">
        <f t="shared" si="1"/>
        <v>64.319991177159906</v>
      </c>
      <c r="H63">
        <f t="shared" si="5"/>
        <v>1415.0398058975179</v>
      </c>
    </row>
    <row r="64" spans="1:11" x14ac:dyDescent="0.25">
      <c r="A64" t="s">
        <v>85</v>
      </c>
      <c r="B64" t="s">
        <v>11</v>
      </c>
      <c r="C64">
        <v>0.11600000000000001</v>
      </c>
      <c r="D64">
        <v>20248</v>
      </c>
      <c r="E64">
        <v>20246</v>
      </c>
      <c r="F64">
        <f t="shared" si="0"/>
        <v>9.8780066262980955E-5</v>
      </c>
      <c r="G64">
        <f t="shared" si="1"/>
        <v>0.14111438037568708</v>
      </c>
      <c r="H64">
        <f t="shared" si="5"/>
        <v>3.1045163682651156</v>
      </c>
    </row>
    <row r="65" spans="1:11" x14ac:dyDescent="0.25">
      <c r="A65" t="s">
        <v>85</v>
      </c>
      <c r="B65" t="s">
        <v>12</v>
      </c>
      <c r="C65">
        <v>57.2</v>
      </c>
      <c r="D65">
        <v>20248</v>
      </c>
      <c r="E65">
        <v>19287</v>
      </c>
      <c r="F65">
        <f t="shared" si="0"/>
        <v>4.8624729415163638E-2</v>
      </c>
      <c r="G65">
        <f t="shared" si="1"/>
        <v>69.463899164519489</v>
      </c>
      <c r="H65">
        <f t="shared" si="5"/>
        <v>1528.2057816194288</v>
      </c>
    </row>
    <row r="66" spans="1:11" x14ac:dyDescent="0.25">
      <c r="A66" t="s">
        <v>86</v>
      </c>
      <c r="B66" t="s">
        <v>11</v>
      </c>
      <c r="C66">
        <v>0</v>
      </c>
      <c r="D66">
        <v>21902</v>
      </c>
      <c r="E66">
        <v>21902</v>
      </c>
      <c r="F66">
        <f t="shared" si="0"/>
        <v>0</v>
      </c>
      <c r="G66">
        <f t="shared" si="1"/>
        <v>0</v>
      </c>
      <c r="H66">
        <f t="shared" si="5"/>
        <v>0</v>
      </c>
      <c r="I66">
        <f>(SUM(H67,H69,H71,H73)/2)</f>
        <v>1359.9960585914705</v>
      </c>
      <c r="J66">
        <f>SUM(H66,H68,H70,H72)</f>
        <v>8.7514211832008542</v>
      </c>
      <c r="K66">
        <f>(J66/I66)</f>
        <v>6.4348871659706004E-3</v>
      </c>
    </row>
    <row r="67" spans="1:11" x14ac:dyDescent="0.25">
      <c r="A67" t="s">
        <v>86</v>
      </c>
      <c r="B67" t="s">
        <v>12</v>
      </c>
      <c r="C67">
        <v>24</v>
      </c>
      <c r="D67">
        <v>21902</v>
      </c>
      <c r="E67">
        <v>21460</v>
      </c>
      <c r="F67">
        <f t="shared" ref="F67:F129" si="6">(-LN(E67/D67))</f>
        <v>2.0387219651014941E-2</v>
      </c>
      <c r="G67">
        <f t="shared" ref="G67:G121" si="7">(F67/0.7)*1000</f>
        <v>29.124599501449918</v>
      </c>
      <c r="H67">
        <f t="shared" si="5"/>
        <v>640.74118903189822</v>
      </c>
    </row>
    <row r="68" spans="1:11" x14ac:dyDescent="0.25">
      <c r="A68" t="s">
        <v>86</v>
      </c>
      <c r="B68" t="s">
        <v>11</v>
      </c>
      <c r="C68">
        <v>5.0599999999999999E-2</v>
      </c>
      <c r="D68">
        <v>23230</v>
      </c>
      <c r="E68">
        <v>23229</v>
      </c>
      <c r="F68">
        <f t="shared" si="6"/>
        <v>4.3048709621611247E-5</v>
      </c>
      <c r="G68">
        <f t="shared" si="7"/>
        <v>6.149815660230179E-2</v>
      </c>
      <c r="H68">
        <f t="shared" si="5"/>
        <v>1.3529594452506393</v>
      </c>
    </row>
    <row r="69" spans="1:11" x14ac:dyDescent="0.25">
      <c r="A69" t="s">
        <v>86</v>
      </c>
      <c r="B69" t="s">
        <v>12</v>
      </c>
      <c r="C69">
        <v>25.5</v>
      </c>
      <c r="D69">
        <v>23230</v>
      </c>
      <c r="E69">
        <v>22732</v>
      </c>
      <c r="F69">
        <f t="shared" si="6"/>
        <v>2.1670923347442684E-2</v>
      </c>
      <c r="G69">
        <f t="shared" si="7"/>
        <v>30.958461924918122</v>
      </c>
      <c r="H69">
        <f t="shared" si="5"/>
        <v>681.08616234819874</v>
      </c>
    </row>
    <row r="70" spans="1:11" x14ac:dyDescent="0.25">
      <c r="A70" t="s">
        <v>86</v>
      </c>
      <c r="B70" t="s">
        <v>11</v>
      </c>
      <c r="C70">
        <v>0.156</v>
      </c>
      <c r="D70">
        <v>22618</v>
      </c>
      <c r="E70">
        <v>22615</v>
      </c>
      <c r="F70">
        <f t="shared" si="6"/>
        <v>1.3264651932877493E-4</v>
      </c>
      <c r="G70">
        <f t="shared" si="7"/>
        <v>0.18949502761253564</v>
      </c>
      <c r="H70">
        <f t="shared" si="5"/>
        <v>4.1688906074757845</v>
      </c>
    </row>
    <row r="71" spans="1:11" x14ac:dyDescent="0.25">
      <c r="A71" t="s">
        <v>86</v>
      </c>
      <c r="B71" t="s">
        <v>12</v>
      </c>
      <c r="C71">
        <v>23.6</v>
      </c>
      <c r="D71">
        <v>22618</v>
      </c>
      <c r="E71">
        <v>22168</v>
      </c>
      <c r="F71">
        <f t="shared" si="6"/>
        <v>2.0096241888457905E-2</v>
      </c>
      <c r="G71">
        <f t="shared" si="7"/>
        <v>28.708916983511294</v>
      </c>
      <c r="H71">
        <f t="shared" si="5"/>
        <v>631.59617363724851</v>
      </c>
    </row>
    <row r="72" spans="1:11" x14ac:dyDescent="0.25">
      <c r="A72" t="s">
        <v>86</v>
      </c>
      <c r="B72" t="s">
        <v>11</v>
      </c>
      <c r="C72">
        <v>0.121</v>
      </c>
      <c r="D72">
        <v>19464</v>
      </c>
      <c r="E72">
        <v>19462</v>
      </c>
      <c r="F72">
        <f t="shared" si="6"/>
        <v>1.0275908142418645E-4</v>
      </c>
      <c r="G72">
        <f t="shared" si="7"/>
        <v>0.14679868774883778</v>
      </c>
      <c r="H72">
        <f t="shared" si="5"/>
        <v>3.2295711304744312</v>
      </c>
    </row>
    <row r="73" spans="1:11" x14ac:dyDescent="0.25">
      <c r="A73" t="s">
        <v>86</v>
      </c>
      <c r="B73" t="s">
        <v>12</v>
      </c>
      <c r="C73">
        <v>28.7</v>
      </c>
      <c r="D73">
        <v>19464</v>
      </c>
      <c r="E73">
        <v>18995</v>
      </c>
      <c r="F73">
        <f t="shared" si="6"/>
        <v>2.4390818841632585E-2</v>
      </c>
      <c r="G73">
        <f t="shared" si="7"/>
        <v>34.844026916617985</v>
      </c>
      <c r="H73">
        <f t="shared" si="5"/>
        <v>766.56859216559565</v>
      </c>
    </row>
    <row r="74" spans="1:11" x14ac:dyDescent="0.25">
      <c r="A74" t="s">
        <v>87</v>
      </c>
      <c r="B74" t="s">
        <v>11</v>
      </c>
      <c r="C74">
        <v>6.2199999999999998E-2</v>
      </c>
      <c r="D74">
        <v>18917</v>
      </c>
      <c r="E74">
        <v>18916</v>
      </c>
      <c r="F74">
        <f t="shared" si="6"/>
        <v>5.286390189687943E-5</v>
      </c>
      <c r="G74">
        <f t="shared" si="7"/>
        <v>7.5519859852684904E-2</v>
      </c>
      <c r="H74">
        <f t="shared" si="5"/>
        <v>1.6614369167590679</v>
      </c>
      <c r="I74">
        <f>(SUM(H75,H77,H79,H81)/2)</f>
        <v>491.24078798243897</v>
      </c>
      <c r="J74">
        <f>SUM(H74,H76,H78,H80)</f>
        <v>3.0640911212887856</v>
      </c>
      <c r="K74">
        <f>(J74/I74)</f>
        <v>6.2374525818045907E-3</v>
      </c>
    </row>
    <row r="75" spans="1:11" x14ac:dyDescent="0.25">
      <c r="A75" t="s">
        <v>87</v>
      </c>
      <c r="B75" t="s">
        <v>12</v>
      </c>
      <c r="C75">
        <v>9.3699999999999992</v>
      </c>
      <c r="D75">
        <v>18917</v>
      </c>
      <c r="E75">
        <v>18767</v>
      </c>
      <c r="F75">
        <f t="shared" si="6"/>
        <v>7.9609803743906846E-3</v>
      </c>
      <c r="G75">
        <f t="shared" si="7"/>
        <v>11.372829106272407</v>
      </c>
      <c r="H75">
        <f t="shared" si="5"/>
        <v>250.20224033799295</v>
      </c>
    </row>
    <row r="76" spans="1:11" x14ac:dyDescent="0.25">
      <c r="A76" t="s">
        <v>87</v>
      </c>
      <c r="B76" t="s">
        <v>11</v>
      </c>
      <c r="C76">
        <v>0</v>
      </c>
      <c r="D76">
        <v>21383</v>
      </c>
      <c r="E76">
        <v>21383</v>
      </c>
      <c r="F76">
        <f t="shared" si="6"/>
        <v>0</v>
      </c>
      <c r="G76">
        <f t="shared" si="7"/>
        <v>0</v>
      </c>
      <c r="H76">
        <f t="shared" si="5"/>
        <v>0</v>
      </c>
    </row>
    <row r="77" spans="1:11" x14ac:dyDescent="0.25">
      <c r="A77" t="s">
        <v>87</v>
      </c>
      <c r="B77" t="s">
        <v>12</v>
      </c>
      <c r="C77">
        <v>8.06</v>
      </c>
      <c r="D77">
        <v>21383</v>
      </c>
      <c r="E77">
        <v>21237</v>
      </c>
      <c r="F77">
        <f t="shared" si="6"/>
        <v>6.8512703473362687E-3</v>
      </c>
      <c r="G77">
        <f t="shared" si="7"/>
        <v>9.7875290676232414</v>
      </c>
      <c r="H77">
        <f t="shared" si="5"/>
        <v>215.3256394877113</v>
      </c>
    </row>
    <row r="78" spans="1:11" x14ac:dyDescent="0.25">
      <c r="A78" t="s">
        <v>87</v>
      </c>
      <c r="B78" t="s">
        <v>11</v>
      </c>
      <c r="C78">
        <v>5.2499999999999998E-2</v>
      </c>
      <c r="D78">
        <v>22407</v>
      </c>
      <c r="E78">
        <v>22406</v>
      </c>
      <c r="F78">
        <f t="shared" si="6"/>
        <v>4.462990650776374E-5</v>
      </c>
      <c r="G78">
        <f t="shared" si="7"/>
        <v>6.3757009296805348E-2</v>
      </c>
      <c r="H78">
        <f t="shared" si="5"/>
        <v>1.4026542045297177</v>
      </c>
    </row>
    <row r="79" spans="1:11" x14ac:dyDescent="0.25">
      <c r="A79" t="s">
        <v>87</v>
      </c>
      <c r="B79" t="s">
        <v>12</v>
      </c>
      <c r="C79">
        <v>8.2200000000000006</v>
      </c>
      <c r="D79">
        <v>22407</v>
      </c>
      <c r="E79">
        <v>22251</v>
      </c>
      <c r="F79">
        <f t="shared" si="6"/>
        <v>6.9864586205085951E-3</v>
      </c>
      <c r="G79">
        <f t="shared" si="7"/>
        <v>9.9806551721551369</v>
      </c>
      <c r="H79">
        <f t="shared" si="5"/>
        <v>219.57441378741302</v>
      </c>
    </row>
    <row r="80" spans="1:11" x14ac:dyDescent="0.25">
      <c r="A80" t="s">
        <v>87</v>
      </c>
      <c r="B80" t="s">
        <v>11</v>
      </c>
      <c r="C80">
        <v>0</v>
      </c>
      <c r="D80">
        <v>21131</v>
      </c>
      <c r="E80">
        <v>21131</v>
      </c>
      <c r="F80">
        <f t="shared" si="6"/>
        <v>0</v>
      </c>
      <c r="G80">
        <f t="shared" si="7"/>
        <v>0</v>
      </c>
      <c r="H80">
        <f t="shared" si="5"/>
        <v>0</v>
      </c>
    </row>
    <row r="81" spans="1:11" x14ac:dyDescent="0.25">
      <c r="A81" t="s">
        <v>87</v>
      </c>
      <c r="B81" t="s">
        <v>12</v>
      </c>
      <c r="C81">
        <v>11.1</v>
      </c>
      <c r="D81">
        <v>21131</v>
      </c>
      <c r="E81">
        <v>20932</v>
      </c>
      <c r="F81">
        <f t="shared" si="6"/>
        <v>9.4620680748287479E-3</v>
      </c>
      <c r="G81">
        <f t="shared" si="7"/>
        <v>13.517240106898212</v>
      </c>
      <c r="H81">
        <f t="shared" si="5"/>
        <v>297.37928235176065</v>
      </c>
    </row>
    <row r="82" spans="1:11" x14ac:dyDescent="0.25">
      <c r="A82" t="s">
        <v>83</v>
      </c>
      <c r="B82" t="s">
        <v>11</v>
      </c>
      <c r="C82">
        <v>0.69099999999999995</v>
      </c>
      <c r="D82">
        <v>18735</v>
      </c>
      <c r="E82">
        <v>18724</v>
      </c>
      <c r="F82">
        <f t="shared" si="6"/>
        <v>5.8730880782650624E-4</v>
      </c>
      <c r="G82">
        <f t="shared" si="7"/>
        <v>0.83901258260929468</v>
      </c>
      <c r="H82">
        <f>(G82*22)</f>
        <v>18.458276817404482</v>
      </c>
      <c r="I82">
        <f>(SUM(H83,H85,H87,H89)/2)</f>
        <v>7864.5842718746435</v>
      </c>
      <c r="J82">
        <f>SUM(H82,H84,H86,H88)</f>
        <v>57.049331619477407</v>
      </c>
      <c r="K82">
        <f>(J82/I82)</f>
        <v>7.2539538832964694E-3</v>
      </c>
    </row>
    <row r="83" spans="1:11" x14ac:dyDescent="0.25">
      <c r="A83" t="s">
        <v>83</v>
      </c>
      <c r="B83" t="s">
        <v>12</v>
      </c>
      <c r="C83">
        <v>144</v>
      </c>
      <c r="D83">
        <v>18735</v>
      </c>
      <c r="E83">
        <v>16580</v>
      </c>
      <c r="F83">
        <f t="shared" si="6"/>
        <v>0.1221962825385018</v>
      </c>
      <c r="G83">
        <f t="shared" si="7"/>
        <v>174.56611791214544</v>
      </c>
      <c r="H83">
        <f>(G83*22)</f>
        <v>3840.4545940671997</v>
      </c>
    </row>
    <row r="84" spans="1:11" x14ac:dyDescent="0.25">
      <c r="A84" t="s">
        <v>83</v>
      </c>
      <c r="B84" t="s">
        <v>11</v>
      </c>
      <c r="C84">
        <v>0.499</v>
      </c>
      <c r="D84">
        <v>21205</v>
      </c>
      <c r="E84">
        <v>21196</v>
      </c>
      <c r="F84">
        <f t="shared" si="6"/>
        <v>4.2451829603842682E-4</v>
      </c>
      <c r="G84">
        <f t="shared" si="7"/>
        <v>0.606454708626324</v>
      </c>
      <c r="H84">
        <f t="shared" ref="H84:H121" si="8">(G84*22)</f>
        <v>13.342003589779129</v>
      </c>
    </row>
    <row r="85" spans="1:11" x14ac:dyDescent="0.25">
      <c r="A85" t="s">
        <v>83</v>
      </c>
      <c r="B85" t="s">
        <v>12</v>
      </c>
      <c r="C85">
        <v>142</v>
      </c>
      <c r="D85">
        <v>21205</v>
      </c>
      <c r="E85">
        <v>18788</v>
      </c>
      <c r="F85">
        <f t="shared" si="6"/>
        <v>0.12101863476180538</v>
      </c>
      <c r="G85">
        <f t="shared" si="7"/>
        <v>172.88376394543627</v>
      </c>
      <c r="H85">
        <f t="shared" si="8"/>
        <v>3803.4428067995977</v>
      </c>
    </row>
    <row r="86" spans="1:11" x14ac:dyDescent="0.25">
      <c r="A86" t="s">
        <v>83</v>
      </c>
      <c r="B86" t="s">
        <v>11</v>
      </c>
      <c r="C86">
        <v>0.38300000000000001</v>
      </c>
      <c r="D86">
        <v>18420</v>
      </c>
      <c r="E86">
        <v>18414</v>
      </c>
      <c r="F86">
        <f t="shared" si="6"/>
        <v>3.2578596150668719E-4</v>
      </c>
      <c r="G86">
        <f t="shared" si="7"/>
        <v>0.46540851643812459</v>
      </c>
      <c r="H86">
        <f t="shared" si="8"/>
        <v>10.23898736163874</v>
      </c>
    </row>
    <row r="87" spans="1:11" x14ac:dyDescent="0.25">
      <c r="A87" t="s">
        <v>83</v>
      </c>
      <c r="B87" t="s">
        <v>12</v>
      </c>
      <c r="C87">
        <v>145</v>
      </c>
      <c r="D87">
        <v>18420</v>
      </c>
      <c r="E87">
        <v>16290</v>
      </c>
      <c r="F87">
        <f t="shared" si="6"/>
        <v>0.12288560821320708</v>
      </c>
      <c r="G87">
        <f t="shared" si="7"/>
        <v>175.55086887601013</v>
      </c>
      <c r="H87">
        <f t="shared" si="8"/>
        <v>3862.1191152722226</v>
      </c>
    </row>
    <row r="88" spans="1:11" x14ac:dyDescent="0.25">
      <c r="A88" t="s">
        <v>83</v>
      </c>
      <c r="B88" t="s">
        <v>11</v>
      </c>
      <c r="C88">
        <v>0.56200000000000006</v>
      </c>
      <c r="D88">
        <v>18849</v>
      </c>
      <c r="E88">
        <v>18840</v>
      </c>
      <c r="F88">
        <f t="shared" si="6"/>
        <v>4.7759294070266083E-4</v>
      </c>
      <c r="G88">
        <f t="shared" si="7"/>
        <v>0.6822756295752298</v>
      </c>
      <c r="H88">
        <f t="shared" si="8"/>
        <v>15.010063850655056</v>
      </c>
    </row>
    <row r="89" spans="1:11" x14ac:dyDescent="0.25">
      <c r="A89" t="s">
        <v>83</v>
      </c>
      <c r="B89" t="s">
        <v>12</v>
      </c>
      <c r="C89">
        <v>158</v>
      </c>
      <c r="D89">
        <v>18849</v>
      </c>
      <c r="E89">
        <v>16479</v>
      </c>
      <c r="F89">
        <f t="shared" si="6"/>
        <v>0.13437301906032667</v>
      </c>
      <c r="G89">
        <f t="shared" si="7"/>
        <v>191.96145580046669</v>
      </c>
      <c r="H89">
        <f t="shared" si="8"/>
        <v>4223.1520276102674</v>
      </c>
    </row>
    <row r="90" spans="1:11" x14ac:dyDescent="0.25">
      <c r="A90" t="s">
        <v>84</v>
      </c>
      <c r="B90" t="s">
        <v>11</v>
      </c>
      <c r="C90">
        <v>0.41199999999999998</v>
      </c>
      <c r="D90">
        <v>19995</v>
      </c>
      <c r="E90">
        <v>19988</v>
      </c>
      <c r="F90">
        <f t="shared" si="6"/>
        <v>3.5014881682311755E-4</v>
      </c>
      <c r="G90">
        <f t="shared" si="7"/>
        <v>0.50021259546159658</v>
      </c>
      <c r="H90">
        <f t="shared" si="8"/>
        <v>11.004677100155124</v>
      </c>
      <c r="I90">
        <f>(SUM(H91,H93,H95,H97)/2)</f>
        <v>6123.0940762312439</v>
      </c>
      <c r="J90">
        <f>SUM(H90,H92,H94,H96)</f>
        <v>40.643064049049272</v>
      </c>
      <c r="K90">
        <f>(J90/I90)</f>
        <v>6.6376677449426066E-3</v>
      </c>
    </row>
    <row r="91" spans="1:11" x14ac:dyDescent="0.25">
      <c r="A91" t="s">
        <v>84</v>
      </c>
      <c r="B91" t="s">
        <v>12</v>
      </c>
      <c r="C91">
        <v>117</v>
      </c>
      <c r="D91">
        <v>19995</v>
      </c>
      <c r="E91">
        <v>18107</v>
      </c>
      <c r="F91">
        <f t="shared" si="6"/>
        <v>9.9183638460276155E-2</v>
      </c>
      <c r="G91">
        <f t="shared" si="7"/>
        <v>141.6909120861088</v>
      </c>
      <c r="H91">
        <f t="shared" si="8"/>
        <v>3117.2000658943934</v>
      </c>
    </row>
    <row r="92" spans="1:11" x14ac:dyDescent="0.25">
      <c r="A92" t="s">
        <v>84</v>
      </c>
      <c r="B92" t="s">
        <v>11</v>
      </c>
      <c r="C92">
        <v>0.31900000000000001</v>
      </c>
      <c r="D92">
        <v>22122</v>
      </c>
      <c r="E92">
        <v>22116</v>
      </c>
      <c r="F92">
        <f t="shared" si="6"/>
        <v>2.7126000437593218E-4</v>
      </c>
      <c r="G92">
        <f t="shared" si="7"/>
        <v>0.38751429196561743</v>
      </c>
      <c r="H92">
        <f t="shared" si="8"/>
        <v>8.525314423243584</v>
      </c>
    </row>
    <row r="93" spans="1:11" x14ac:dyDescent="0.25">
      <c r="A93" t="s">
        <v>84</v>
      </c>
      <c r="B93" t="s">
        <v>12</v>
      </c>
      <c r="C93">
        <v>116</v>
      </c>
      <c r="D93">
        <v>22122</v>
      </c>
      <c r="E93">
        <v>20049</v>
      </c>
      <c r="F93">
        <f t="shared" si="6"/>
        <v>9.8393311283019744E-2</v>
      </c>
      <c r="G93">
        <f t="shared" si="7"/>
        <v>140.56187326145678</v>
      </c>
      <c r="H93">
        <f t="shared" si="8"/>
        <v>3092.3612117520493</v>
      </c>
    </row>
    <row r="94" spans="1:11" x14ac:dyDescent="0.25">
      <c r="A94" t="s">
        <v>84</v>
      </c>
      <c r="B94" t="s">
        <v>11</v>
      </c>
      <c r="C94">
        <v>0.49</v>
      </c>
      <c r="D94">
        <v>19208</v>
      </c>
      <c r="E94">
        <v>19200</v>
      </c>
      <c r="F94">
        <f t="shared" si="6"/>
        <v>4.165798852162468E-4</v>
      </c>
      <c r="G94">
        <f t="shared" si="7"/>
        <v>0.59511412173749556</v>
      </c>
      <c r="H94">
        <f t="shared" si="8"/>
        <v>13.092510678224903</v>
      </c>
    </row>
    <row r="95" spans="1:11" x14ac:dyDescent="0.25">
      <c r="A95" t="s">
        <v>84</v>
      </c>
      <c r="B95" t="s">
        <v>12</v>
      </c>
      <c r="C95">
        <v>110</v>
      </c>
      <c r="D95">
        <v>19208</v>
      </c>
      <c r="E95">
        <v>17496</v>
      </c>
      <c r="F95">
        <f t="shared" si="6"/>
        <v>9.3354575544485396E-2</v>
      </c>
      <c r="G95">
        <f t="shared" si="7"/>
        <v>133.36367934926486</v>
      </c>
      <c r="H95">
        <f t="shared" si="8"/>
        <v>2934.000945683827</v>
      </c>
    </row>
    <row r="96" spans="1:11" x14ac:dyDescent="0.25">
      <c r="A96" t="s">
        <v>84</v>
      </c>
      <c r="B96" t="s">
        <v>11</v>
      </c>
      <c r="C96">
        <v>0.3</v>
      </c>
      <c r="D96">
        <v>19595</v>
      </c>
      <c r="E96">
        <v>19590</v>
      </c>
      <c r="F96">
        <f t="shared" si="6"/>
        <v>2.5519969514536207E-4</v>
      </c>
      <c r="G96">
        <f t="shared" si="7"/>
        <v>0.36457099306480295</v>
      </c>
      <c r="H96">
        <f t="shared" si="8"/>
        <v>8.0205618474256646</v>
      </c>
    </row>
    <row r="97" spans="1:11" x14ac:dyDescent="0.25">
      <c r="A97" t="s">
        <v>84</v>
      </c>
      <c r="B97" t="s">
        <v>12</v>
      </c>
      <c r="C97">
        <v>116</v>
      </c>
      <c r="D97">
        <v>19595</v>
      </c>
      <c r="E97">
        <v>17753</v>
      </c>
      <c r="F97">
        <f t="shared" si="6"/>
        <v>9.8719915926934215E-2</v>
      </c>
      <c r="G97">
        <f t="shared" si="7"/>
        <v>141.02845132419176</v>
      </c>
      <c r="H97">
        <f t="shared" si="8"/>
        <v>3102.625929132219</v>
      </c>
    </row>
    <row r="98" spans="1:11" x14ac:dyDescent="0.25">
      <c r="A98" t="s">
        <v>85</v>
      </c>
      <c r="B98" t="s">
        <v>11</v>
      </c>
      <c r="C98">
        <v>0.108</v>
      </c>
      <c r="D98">
        <v>21709</v>
      </c>
      <c r="E98">
        <v>21707</v>
      </c>
      <c r="F98">
        <f t="shared" si="6"/>
        <v>9.2131932993129521E-5</v>
      </c>
      <c r="G98">
        <f t="shared" si="7"/>
        <v>0.13161704713304218</v>
      </c>
      <c r="H98">
        <f t="shared" si="8"/>
        <v>2.8955750369269277</v>
      </c>
      <c r="I98">
        <f>(SUM(H99,H101,H103,H105)/2)</f>
        <v>2233.2518405833471</v>
      </c>
      <c r="J98">
        <f>SUM(H98,H100,H102,H104)</f>
        <v>16.499946878584502</v>
      </c>
      <c r="K98">
        <f>(J98/I98)</f>
        <v>7.3883055098141357E-3</v>
      </c>
    </row>
    <row r="99" spans="1:11" x14ac:dyDescent="0.25">
      <c r="A99" t="s">
        <v>85</v>
      </c>
      <c r="B99" t="s">
        <v>12</v>
      </c>
      <c r="C99">
        <v>41.4</v>
      </c>
      <c r="D99">
        <v>21709</v>
      </c>
      <c r="E99">
        <v>20958</v>
      </c>
      <c r="F99">
        <f t="shared" si="6"/>
        <v>3.5206486053868377E-2</v>
      </c>
      <c r="G99">
        <f t="shared" si="7"/>
        <v>50.294980076954829</v>
      </c>
      <c r="H99">
        <f t="shared" si="8"/>
        <v>1106.4895616930062</v>
      </c>
    </row>
    <row r="100" spans="1:11" x14ac:dyDescent="0.25">
      <c r="A100" t="s">
        <v>85</v>
      </c>
      <c r="B100" t="s">
        <v>11</v>
      </c>
      <c r="C100">
        <v>0.34100000000000003</v>
      </c>
      <c r="D100">
        <v>20726</v>
      </c>
      <c r="E100">
        <v>20720</v>
      </c>
      <c r="F100">
        <f t="shared" si="6"/>
        <v>2.895333707433372E-4</v>
      </c>
      <c r="G100">
        <f t="shared" si="7"/>
        <v>0.4136191010619103</v>
      </c>
      <c r="H100">
        <f t="shared" si="8"/>
        <v>9.0996202233620274</v>
      </c>
    </row>
    <row r="101" spans="1:11" x14ac:dyDescent="0.25">
      <c r="A101" t="s">
        <v>85</v>
      </c>
      <c r="B101" t="s">
        <v>12</v>
      </c>
      <c r="C101">
        <v>39.299999999999997</v>
      </c>
      <c r="D101">
        <v>20726</v>
      </c>
      <c r="E101">
        <v>20045</v>
      </c>
      <c r="F101">
        <f t="shared" si="6"/>
        <v>3.3409204667555446E-2</v>
      </c>
      <c r="G101">
        <f t="shared" si="7"/>
        <v>47.727435239364929</v>
      </c>
      <c r="H101">
        <f t="shared" si="8"/>
        <v>1050.0035752660285</v>
      </c>
    </row>
    <row r="102" spans="1:11" x14ac:dyDescent="0.25">
      <c r="A102" t="s">
        <v>85</v>
      </c>
      <c r="B102" t="s">
        <v>11</v>
      </c>
      <c r="C102">
        <v>0.111</v>
      </c>
      <c r="D102">
        <v>21293</v>
      </c>
      <c r="E102">
        <v>21291</v>
      </c>
      <c r="F102">
        <f t="shared" si="6"/>
        <v>9.3931993305908153E-5</v>
      </c>
      <c r="G102">
        <f t="shared" si="7"/>
        <v>0.13418856186558309</v>
      </c>
      <c r="H102">
        <f t="shared" si="8"/>
        <v>2.9521483610428279</v>
      </c>
    </row>
    <row r="103" spans="1:11" x14ac:dyDescent="0.25">
      <c r="A103" t="s">
        <v>85</v>
      </c>
      <c r="B103" t="s">
        <v>12</v>
      </c>
      <c r="C103">
        <v>41.3</v>
      </c>
      <c r="D103">
        <v>21293</v>
      </c>
      <c r="E103">
        <v>20559</v>
      </c>
      <c r="F103">
        <f t="shared" si="6"/>
        <v>3.5079578932465189E-2</v>
      </c>
      <c r="G103">
        <f t="shared" si="7"/>
        <v>50.11368418923599</v>
      </c>
      <c r="H103">
        <f t="shared" si="8"/>
        <v>1102.5010521631918</v>
      </c>
    </row>
    <row r="104" spans="1:11" x14ac:dyDescent="0.25">
      <c r="A104" t="s">
        <v>85</v>
      </c>
      <c r="B104" t="s">
        <v>11</v>
      </c>
      <c r="C104">
        <v>5.8099999999999999E-2</v>
      </c>
      <c r="D104">
        <v>20243</v>
      </c>
      <c r="E104">
        <v>20242</v>
      </c>
      <c r="F104">
        <f t="shared" si="6"/>
        <v>4.9401012730768395E-5</v>
      </c>
      <c r="G104">
        <f t="shared" si="7"/>
        <v>7.0572875329669146E-2</v>
      </c>
      <c r="H104">
        <f t="shared" si="8"/>
        <v>1.5526032572527213</v>
      </c>
    </row>
    <row r="105" spans="1:11" x14ac:dyDescent="0.25">
      <c r="A105" t="s">
        <v>85</v>
      </c>
      <c r="B105" t="s">
        <v>12</v>
      </c>
      <c r="C105">
        <v>45.2</v>
      </c>
      <c r="D105">
        <v>20243</v>
      </c>
      <c r="E105">
        <v>19480</v>
      </c>
      <c r="F105">
        <f t="shared" si="6"/>
        <v>3.8420756565051208E-2</v>
      </c>
      <c r="G105">
        <f t="shared" si="7"/>
        <v>54.886795092930299</v>
      </c>
      <c r="H105">
        <f t="shared" si="8"/>
        <v>1207.5094920444667</v>
      </c>
    </row>
    <row r="106" spans="1:11" x14ac:dyDescent="0.25">
      <c r="A106" t="s">
        <v>86</v>
      </c>
      <c r="B106" t="s">
        <v>11</v>
      </c>
      <c r="C106">
        <v>5.1400000000000001E-2</v>
      </c>
      <c r="D106">
        <v>22883</v>
      </c>
      <c r="E106">
        <v>22882</v>
      </c>
      <c r="F106">
        <f t="shared" si="6"/>
        <v>4.370151863471423E-5</v>
      </c>
      <c r="G106">
        <f t="shared" si="7"/>
        <v>6.2430740906734616E-2</v>
      </c>
      <c r="H106">
        <f t="shared" si="8"/>
        <v>1.3734762999481616</v>
      </c>
      <c r="I106">
        <f>(SUM(H107,H109,H111,H113)/2)</f>
        <v>848.86889815325208</v>
      </c>
      <c r="J106">
        <f>SUM(H106,H108,H110,H112)</f>
        <v>10.319540910716658</v>
      </c>
      <c r="K106">
        <f>(J106/I106)</f>
        <v>1.2156813535243461E-2</v>
      </c>
    </row>
    <row r="107" spans="1:11" x14ac:dyDescent="0.25">
      <c r="A107" t="s">
        <v>86</v>
      </c>
      <c r="B107" t="s">
        <v>12</v>
      </c>
      <c r="C107">
        <v>16.600000000000001</v>
      </c>
      <c r="D107">
        <v>22883</v>
      </c>
      <c r="E107">
        <v>22563</v>
      </c>
      <c r="F107">
        <f t="shared" si="6"/>
        <v>1.4082880285011121E-2</v>
      </c>
      <c r="G107">
        <f t="shared" si="7"/>
        <v>20.118400407158745</v>
      </c>
      <c r="H107">
        <f t="shared" si="8"/>
        <v>442.60480895749242</v>
      </c>
    </row>
    <row r="108" spans="1:11" x14ac:dyDescent="0.25">
      <c r="A108" t="s">
        <v>86</v>
      </c>
      <c r="B108" t="s">
        <v>11</v>
      </c>
      <c r="C108">
        <v>0.11</v>
      </c>
      <c r="D108">
        <v>21401</v>
      </c>
      <c r="E108">
        <v>21399</v>
      </c>
      <c r="F108">
        <f t="shared" si="6"/>
        <v>9.3457943993288266E-5</v>
      </c>
      <c r="G108">
        <f t="shared" si="7"/>
        <v>0.13351134856184038</v>
      </c>
      <c r="H108">
        <f t="shared" si="8"/>
        <v>2.9372496683604883</v>
      </c>
    </row>
    <row r="109" spans="1:11" x14ac:dyDescent="0.25">
      <c r="A109" t="s">
        <v>86</v>
      </c>
      <c r="B109" t="s">
        <v>12</v>
      </c>
      <c r="C109">
        <v>15.3</v>
      </c>
      <c r="D109">
        <v>21401</v>
      </c>
      <c r="E109">
        <v>21125</v>
      </c>
      <c r="F109">
        <f t="shared" si="6"/>
        <v>1.2980476664766477E-2</v>
      </c>
      <c r="G109">
        <f t="shared" si="7"/>
        <v>18.543538092523541</v>
      </c>
      <c r="H109">
        <f t="shared" si="8"/>
        <v>407.95783803551791</v>
      </c>
    </row>
    <row r="110" spans="1:11" x14ac:dyDescent="0.25">
      <c r="A110" t="s">
        <v>86</v>
      </c>
      <c r="B110" t="s">
        <v>11</v>
      </c>
      <c r="C110">
        <v>0.16900000000000001</v>
      </c>
      <c r="D110">
        <v>20896</v>
      </c>
      <c r="E110">
        <v>20893</v>
      </c>
      <c r="F110">
        <f t="shared" si="6"/>
        <v>1.4357845390669749E-4</v>
      </c>
      <c r="G110">
        <f t="shared" si="7"/>
        <v>0.20511207700956785</v>
      </c>
      <c r="H110">
        <f t="shared" si="8"/>
        <v>4.5124656942104924</v>
      </c>
    </row>
    <row r="111" spans="1:11" x14ac:dyDescent="0.25">
      <c r="A111" t="s">
        <v>86</v>
      </c>
      <c r="B111" t="s">
        <v>12</v>
      </c>
      <c r="C111">
        <v>15</v>
      </c>
      <c r="D111">
        <v>20896</v>
      </c>
      <c r="E111">
        <v>20632</v>
      </c>
      <c r="F111">
        <f t="shared" si="6"/>
        <v>1.2714484514976938E-2</v>
      </c>
      <c r="G111">
        <f t="shared" si="7"/>
        <v>18.163549307109911</v>
      </c>
      <c r="H111">
        <f t="shared" si="8"/>
        <v>399.59808475641802</v>
      </c>
    </row>
    <row r="112" spans="1:11" x14ac:dyDescent="0.25">
      <c r="A112" t="s">
        <v>86</v>
      </c>
      <c r="B112" t="s">
        <v>11</v>
      </c>
      <c r="C112">
        <v>5.6000000000000001E-2</v>
      </c>
      <c r="D112">
        <v>21004</v>
      </c>
      <c r="E112">
        <v>21003</v>
      </c>
      <c r="F112">
        <f t="shared" si="6"/>
        <v>4.7611112442648171E-5</v>
      </c>
      <c r="G112">
        <f t="shared" si="7"/>
        <v>6.8015874918068819E-2</v>
      </c>
      <c r="H112">
        <f t="shared" si="8"/>
        <v>1.496349248197514</v>
      </c>
    </row>
    <row r="113" spans="1:11" x14ac:dyDescent="0.25">
      <c r="A113" t="s">
        <v>86</v>
      </c>
      <c r="B113" t="s">
        <v>12</v>
      </c>
      <c r="C113">
        <v>16.8</v>
      </c>
      <c r="D113">
        <v>21004</v>
      </c>
      <c r="E113">
        <v>20707</v>
      </c>
      <c r="F113">
        <f t="shared" si="6"/>
        <v>1.4241088417725142E-2</v>
      </c>
      <c r="G113">
        <f t="shared" si="7"/>
        <v>20.344412025321631</v>
      </c>
      <c r="H113">
        <f t="shared" si="8"/>
        <v>447.57706455707591</v>
      </c>
    </row>
    <row r="114" spans="1:11" x14ac:dyDescent="0.25">
      <c r="A114" t="s">
        <v>87</v>
      </c>
      <c r="B114" t="s">
        <v>11</v>
      </c>
      <c r="C114">
        <v>0</v>
      </c>
      <c r="D114">
        <v>19133</v>
      </c>
      <c r="E114">
        <v>19133</v>
      </c>
      <c r="F114">
        <f t="shared" si="6"/>
        <v>0</v>
      </c>
      <c r="G114">
        <f t="shared" si="7"/>
        <v>0</v>
      </c>
      <c r="H114">
        <f t="shared" si="8"/>
        <v>0</v>
      </c>
      <c r="I114">
        <f>(SUM(H115,H117,H119,H121)/2)</f>
        <v>199.98875460560851</v>
      </c>
      <c r="J114">
        <f>SUM(H114,H116,H118,H120)</f>
        <v>6.2712903387914523</v>
      </c>
      <c r="K114">
        <f>(J114/I114)</f>
        <v>3.1358214871425476E-2</v>
      </c>
    </row>
    <row r="115" spans="1:11" x14ac:dyDescent="0.25">
      <c r="A115" t="s">
        <v>87</v>
      </c>
      <c r="B115" t="s">
        <v>12</v>
      </c>
      <c r="C115">
        <v>3.57</v>
      </c>
      <c r="D115">
        <v>19133</v>
      </c>
      <c r="E115">
        <v>19075</v>
      </c>
      <c r="F115">
        <f t="shared" si="6"/>
        <v>3.0360157323449937E-3</v>
      </c>
      <c r="G115">
        <f t="shared" si="7"/>
        <v>4.3371653319214198</v>
      </c>
      <c r="H115">
        <f t="shared" si="8"/>
        <v>95.417637302271231</v>
      </c>
    </row>
    <row r="116" spans="1:11" x14ac:dyDescent="0.25">
      <c r="A116" t="s">
        <v>87</v>
      </c>
      <c r="B116" t="s">
        <v>11</v>
      </c>
      <c r="C116">
        <v>0</v>
      </c>
      <c r="D116">
        <v>19905</v>
      </c>
      <c r="E116">
        <v>19905</v>
      </c>
      <c r="F116">
        <f t="shared" si="6"/>
        <v>0</v>
      </c>
      <c r="G116">
        <f t="shared" si="7"/>
        <v>0</v>
      </c>
      <c r="H116">
        <f t="shared" si="8"/>
        <v>0</v>
      </c>
    </row>
    <row r="117" spans="1:11" x14ac:dyDescent="0.25">
      <c r="A117" t="s">
        <v>87</v>
      </c>
      <c r="B117" t="s">
        <v>12</v>
      </c>
      <c r="C117">
        <v>4.1399999999999997</v>
      </c>
      <c r="D117">
        <v>19905</v>
      </c>
      <c r="E117">
        <v>19835</v>
      </c>
      <c r="F117">
        <f t="shared" si="6"/>
        <v>3.522902485987038E-3</v>
      </c>
      <c r="G117">
        <f t="shared" si="7"/>
        <v>5.0327178371243404</v>
      </c>
      <c r="H117">
        <f t="shared" si="8"/>
        <v>110.71979241673549</v>
      </c>
    </row>
    <row r="118" spans="1:11" x14ac:dyDescent="0.25">
      <c r="A118" t="s">
        <v>87</v>
      </c>
      <c r="B118" t="s">
        <v>11</v>
      </c>
      <c r="C118">
        <v>0.23499999999999999</v>
      </c>
      <c r="D118">
        <v>20048</v>
      </c>
      <c r="E118">
        <v>20044</v>
      </c>
      <c r="F118">
        <f t="shared" si="6"/>
        <v>1.995410562342735E-4</v>
      </c>
      <c r="G118">
        <f t="shared" si="7"/>
        <v>0.28505865176324785</v>
      </c>
      <c r="H118">
        <f t="shared" si="8"/>
        <v>6.2712903387914523</v>
      </c>
    </row>
    <row r="119" spans="1:11" x14ac:dyDescent="0.25">
      <c r="A119" t="s">
        <v>87</v>
      </c>
      <c r="B119" t="s">
        <v>12</v>
      </c>
      <c r="C119">
        <v>2.5299999999999998</v>
      </c>
      <c r="D119">
        <v>20048</v>
      </c>
      <c r="E119">
        <v>20005</v>
      </c>
      <c r="F119">
        <f t="shared" si="6"/>
        <v>2.1471558445141556E-3</v>
      </c>
      <c r="G119">
        <f t="shared" si="7"/>
        <v>3.0673654921630797</v>
      </c>
      <c r="H119">
        <f t="shared" si="8"/>
        <v>67.482040827587753</v>
      </c>
    </row>
    <row r="120" spans="1:11" x14ac:dyDescent="0.25">
      <c r="A120" t="s">
        <v>87</v>
      </c>
      <c r="B120" t="s">
        <v>11</v>
      </c>
      <c r="C120">
        <v>0</v>
      </c>
      <c r="D120">
        <v>18692</v>
      </c>
      <c r="E120">
        <v>18692</v>
      </c>
      <c r="F120">
        <f t="shared" si="6"/>
        <v>0</v>
      </c>
      <c r="G120">
        <f t="shared" si="7"/>
        <v>0</v>
      </c>
      <c r="H120">
        <f t="shared" si="8"/>
        <v>0</v>
      </c>
    </row>
    <row r="121" spans="1:11" x14ac:dyDescent="0.25">
      <c r="A121" t="s">
        <v>87</v>
      </c>
      <c r="B121" t="s">
        <v>12</v>
      </c>
      <c r="C121">
        <v>4.7300000000000004</v>
      </c>
      <c r="D121">
        <v>18692</v>
      </c>
      <c r="E121">
        <v>18617</v>
      </c>
      <c r="F121">
        <f>(-LN(E121/D121))</f>
        <v>4.0204830484198073E-3</v>
      </c>
      <c r="G121">
        <f t="shared" si="7"/>
        <v>5.7435472120282967</v>
      </c>
      <c r="H121">
        <f t="shared" si="8"/>
        <v>126.35803866462253</v>
      </c>
    </row>
    <row r="122" spans="1:11" x14ac:dyDescent="0.25">
      <c r="A122" t="s">
        <v>22</v>
      </c>
      <c r="B122" t="s">
        <v>11</v>
      </c>
      <c r="C122">
        <v>0.41199999999999998</v>
      </c>
      <c r="D122">
        <v>19994</v>
      </c>
      <c r="E122">
        <v>19987</v>
      </c>
      <c r="F122">
        <f t="shared" si="6"/>
        <v>3.5016633258428927E-4</v>
      </c>
      <c r="G122">
        <f>(F122/0.71)*1000</f>
        <v>0.49319201772435112</v>
      </c>
      <c r="H122">
        <f>((G122*2)/G123)</f>
        <v>6.4840058612431065E-3</v>
      </c>
    </row>
    <row r="123" spans="1:11" x14ac:dyDescent="0.25">
      <c r="A123" t="s">
        <v>22</v>
      </c>
      <c r="B123" t="s">
        <v>12</v>
      </c>
      <c r="C123">
        <v>127</v>
      </c>
      <c r="D123">
        <v>19994</v>
      </c>
      <c r="E123">
        <v>17947</v>
      </c>
      <c r="F123">
        <f t="shared" si="6"/>
        <v>0.10800925849784959</v>
      </c>
      <c r="G123">
        <f t="shared" ref="G123:G129" si="9">(F123/0.71)*1000</f>
        <v>152.12571619415436</v>
      </c>
    </row>
    <row r="124" spans="1:11" x14ac:dyDescent="0.25">
      <c r="A124" t="s">
        <v>22</v>
      </c>
      <c r="B124" t="s">
        <v>11</v>
      </c>
      <c r="C124">
        <v>0.625</v>
      </c>
      <c r="D124">
        <v>18816</v>
      </c>
      <c r="E124">
        <v>18806</v>
      </c>
      <c r="F124">
        <f t="shared" si="6"/>
        <v>5.3160386133124424E-4</v>
      </c>
      <c r="G124">
        <f t="shared" si="9"/>
        <v>0.74873783286090734</v>
      </c>
      <c r="H124">
        <f>((G124*2)/G125)</f>
        <v>9.6968188351218149E-3</v>
      </c>
    </row>
    <row r="125" spans="1:11" x14ac:dyDescent="0.25">
      <c r="A125" t="s">
        <v>22</v>
      </c>
      <c r="B125" t="s">
        <v>12</v>
      </c>
      <c r="C125">
        <v>129</v>
      </c>
      <c r="D125">
        <v>18816</v>
      </c>
      <c r="E125">
        <v>16862</v>
      </c>
      <c r="F125">
        <f t="shared" si="6"/>
        <v>0.10964500221573255</v>
      </c>
      <c r="G125">
        <f t="shared" si="9"/>
        <v>154.42958058553879</v>
      </c>
    </row>
    <row r="126" spans="1:11" x14ac:dyDescent="0.25">
      <c r="A126" t="s">
        <v>22</v>
      </c>
      <c r="B126" t="s">
        <v>11</v>
      </c>
      <c r="C126">
        <v>0.91300000000000003</v>
      </c>
      <c r="D126">
        <v>18043</v>
      </c>
      <c r="E126">
        <v>18029</v>
      </c>
      <c r="F126">
        <f t="shared" si="6"/>
        <v>7.7622536609812953E-4</v>
      </c>
      <c r="G126">
        <f t="shared" si="9"/>
        <v>1.0932751635184923</v>
      </c>
      <c r="H126">
        <f>((G126*2)/G127)</f>
        <v>1.4014345212395673E-2</v>
      </c>
    </row>
    <row r="127" spans="1:11" x14ac:dyDescent="0.25">
      <c r="A127" t="s">
        <v>22</v>
      </c>
      <c r="B127" t="s">
        <v>12</v>
      </c>
      <c r="C127">
        <v>130</v>
      </c>
      <c r="D127">
        <v>18043</v>
      </c>
      <c r="E127">
        <v>16151</v>
      </c>
      <c r="F127">
        <f t="shared" si="6"/>
        <v>0.11077583066978527</v>
      </c>
      <c r="G127">
        <f t="shared" si="9"/>
        <v>156.02229671800742</v>
      </c>
    </row>
    <row r="128" spans="1:11" x14ac:dyDescent="0.25">
      <c r="A128" t="s">
        <v>22</v>
      </c>
      <c r="B128" t="s">
        <v>11</v>
      </c>
      <c r="C128">
        <v>0.44</v>
      </c>
      <c r="D128">
        <v>18741</v>
      </c>
      <c r="E128">
        <v>18734</v>
      </c>
      <c r="F128">
        <f t="shared" si="6"/>
        <v>3.7358239260375014E-4</v>
      </c>
      <c r="G128">
        <f t="shared" si="9"/>
        <v>0.52617238394894394</v>
      </c>
      <c r="H128">
        <f>((G128*2)/G129)</f>
        <v>6.8523856963293907E-3</v>
      </c>
    </row>
    <row r="129" spans="1:7" x14ac:dyDescent="0.25">
      <c r="A129" t="s">
        <v>22</v>
      </c>
      <c r="B129" t="s">
        <v>12</v>
      </c>
      <c r="C129">
        <v>128</v>
      </c>
      <c r="D129">
        <v>18741</v>
      </c>
      <c r="E129">
        <v>16805</v>
      </c>
      <c r="F129">
        <f t="shared" si="6"/>
        <v>0.1090371760024736</v>
      </c>
      <c r="G129">
        <f t="shared" si="9"/>
        <v>153.57348732742761</v>
      </c>
    </row>
  </sheetData>
  <mergeCells count="1">
    <mergeCell ref="P11:R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115"/>
  <sheetViews>
    <sheetView workbookViewId="0">
      <selection sqref="A1:K1"/>
    </sheetView>
  </sheetViews>
  <sheetFormatPr defaultRowHeight="15" x14ac:dyDescent="0.25"/>
  <cols>
    <col min="1" max="1" width="12.7109375" customWidth="1"/>
    <col min="3" max="3" width="15.42578125" bestFit="1" customWidth="1"/>
    <col min="4" max="4" width="17.5703125" bestFit="1" customWidth="1"/>
    <col min="5" max="5" width="9.85546875" bestFit="1" customWidth="1"/>
    <col min="6" max="6" width="12" bestFit="1" customWidth="1"/>
    <col min="7" max="7" width="19.42578125" bestFit="1" customWidth="1"/>
    <col min="8" max="8" width="13.140625" bestFit="1" customWidth="1"/>
    <col min="9" max="9" width="12" bestFit="1" customWidth="1"/>
    <col min="10" max="10" width="15" customWidth="1"/>
    <col min="13" max="13" width="7.85546875" customWidth="1"/>
    <col min="14" max="14" width="23" customWidth="1"/>
    <col min="20" max="20" width="12" bestFit="1" customWidth="1"/>
    <col min="24" max="24" width="14.85546875" customWidth="1"/>
    <col min="25" max="25" width="18.85546875" customWidth="1"/>
    <col min="26" max="26" width="18.28515625" customWidth="1"/>
    <col min="27" max="28" width="12" bestFit="1" customWidth="1"/>
  </cols>
  <sheetData>
    <row r="1" spans="1:28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89</v>
      </c>
      <c r="H1" s="11" t="s">
        <v>7</v>
      </c>
      <c r="I1" s="11" t="s">
        <v>8</v>
      </c>
      <c r="J1" s="11" t="s">
        <v>9</v>
      </c>
      <c r="K1" s="11" t="s">
        <v>10</v>
      </c>
    </row>
    <row r="2" spans="1:28" x14ac:dyDescent="0.25">
      <c r="A2" t="s">
        <v>23</v>
      </c>
      <c r="B2" t="s">
        <v>11</v>
      </c>
      <c r="C2">
        <v>0</v>
      </c>
      <c r="D2">
        <v>14905</v>
      </c>
      <c r="E2">
        <v>14905</v>
      </c>
      <c r="F2">
        <f>(-LN(E2/D2))</f>
        <v>0</v>
      </c>
      <c r="G2">
        <f>(F2/0.7)*1000</f>
        <v>0</v>
      </c>
      <c r="H2">
        <f>(G2*22)</f>
        <v>0</v>
      </c>
      <c r="I2">
        <f>(SUM(H3,H5,H7,H9)/2)</f>
        <v>272.90045183599989</v>
      </c>
      <c r="J2">
        <f>SUM(H2,H4,H6,H8)</f>
        <v>2.1493295565598873</v>
      </c>
      <c r="K2">
        <f>(J2/I2)</f>
        <v>7.8758739390124999E-3</v>
      </c>
    </row>
    <row r="3" spans="1:28" x14ac:dyDescent="0.25">
      <c r="A3" t="s">
        <v>23</v>
      </c>
      <c r="B3" t="s">
        <v>12</v>
      </c>
      <c r="C3">
        <v>5.93</v>
      </c>
      <c r="D3">
        <v>14905</v>
      </c>
      <c r="E3">
        <v>14830</v>
      </c>
      <c r="F3">
        <f t="shared" ref="F3:F66" si="0">(-LN(E3/D3))</f>
        <v>5.0445709801940422E-3</v>
      </c>
      <c r="G3">
        <f t="shared" ref="G3:G66" si="1">(F3/0.7)*1000</f>
        <v>7.2065299717057751</v>
      </c>
      <c r="H3">
        <f>(G3*22)</f>
        <v>158.54365937752706</v>
      </c>
    </row>
    <row r="4" spans="1:28" x14ac:dyDescent="0.25">
      <c r="A4" t="s">
        <v>23</v>
      </c>
      <c r="B4" t="s">
        <v>11</v>
      </c>
      <c r="C4">
        <v>8.0500000000000002E-2</v>
      </c>
      <c r="D4">
        <v>14623</v>
      </c>
      <c r="E4">
        <v>14622</v>
      </c>
      <c r="F4">
        <f t="shared" si="0"/>
        <v>6.8387758617814598E-5</v>
      </c>
      <c r="G4">
        <f t="shared" si="1"/>
        <v>9.7696798025449422E-2</v>
      </c>
      <c r="H4">
        <f t="shared" ref="H4:H41" si="2">(G4*22)</f>
        <v>2.1493295565598873</v>
      </c>
    </row>
    <row r="5" spans="1:28" ht="15.75" x14ac:dyDescent="0.25">
      <c r="A5" t="s">
        <v>23</v>
      </c>
      <c r="B5" t="s">
        <v>12</v>
      </c>
      <c r="C5">
        <v>5.48</v>
      </c>
      <c r="D5">
        <v>14623</v>
      </c>
      <c r="E5">
        <v>14555</v>
      </c>
      <c r="F5">
        <f t="shared" si="0"/>
        <v>4.661054432155462E-3</v>
      </c>
      <c r="G5">
        <f t="shared" si="1"/>
        <v>6.6586491887935173</v>
      </c>
      <c r="H5">
        <f t="shared" si="2"/>
        <v>146.49028215345737</v>
      </c>
      <c r="O5" s="4" t="s">
        <v>29</v>
      </c>
    </row>
    <row r="6" spans="1:28" x14ac:dyDescent="0.25">
      <c r="A6" t="s">
        <v>23</v>
      </c>
      <c r="B6" t="s">
        <v>11</v>
      </c>
      <c r="C6">
        <v>0</v>
      </c>
      <c r="D6">
        <v>11868</v>
      </c>
      <c r="E6">
        <v>11868</v>
      </c>
      <c r="F6">
        <f t="shared" si="0"/>
        <v>0</v>
      </c>
      <c r="G6">
        <f t="shared" si="1"/>
        <v>0</v>
      </c>
      <c r="H6">
        <f t="shared" si="2"/>
        <v>0</v>
      </c>
    </row>
    <row r="7" spans="1:28" x14ac:dyDescent="0.25">
      <c r="A7" t="s">
        <v>23</v>
      </c>
      <c r="B7" t="s">
        <v>12</v>
      </c>
      <c r="C7">
        <v>5.56</v>
      </c>
      <c r="D7">
        <v>11868</v>
      </c>
      <c r="E7">
        <v>11812</v>
      </c>
      <c r="F7">
        <f t="shared" si="0"/>
        <v>4.7297385468991499E-3</v>
      </c>
      <c r="G7">
        <f t="shared" si="1"/>
        <v>6.7567693527130714</v>
      </c>
      <c r="H7">
        <f t="shared" si="2"/>
        <v>148.64892575968759</v>
      </c>
      <c r="O7">
        <f>(0+1.645*T13)</f>
        <v>1.2767876819237117E-4</v>
      </c>
    </row>
    <row r="8" spans="1:28" x14ac:dyDescent="0.25">
      <c r="A8" t="s">
        <v>23</v>
      </c>
      <c r="B8" t="s">
        <v>11</v>
      </c>
      <c r="C8">
        <v>0</v>
      </c>
      <c r="D8">
        <v>10592</v>
      </c>
      <c r="E8">
        <v>10592</v>
      </c>
      <c r="F8">
        <f t="shared" si="0"/>
        <v>0</v>
      </c>
      <c r="G8">
        <f t="shared" si="1"/>
        <v>0</v>
      </c>
      <c r="H8">
        <f t="shared" si="2"/>
        <v>0</v>
      </c>
    </row>
    <row r="9" spans="1:28" x14ac:dyDescent="0.25">
      <c r="A9" t="s">
        <v>23</v>
      </c>
      <c r="B9" t="s">
        <v>12</v>
      </c>
      <c r="C9">
        <v>3.45</v>
      </c>
      <c r="D9">
        <v>10592</v>
      </c>
      <c r="E9">
        <v>10561</v>
      </c>
      <c r="F9">
        <f t="shared" si="0"/>
        <v>2.9310284303149733E-3</v>
      </c>
      <c r="G9">
        <f t="shared" si="1"/>
        <v>4.1871834718785337</v>
      </c>
      <c r="H9">
        <f t="shared" si="2"/>
        <v>92.118036381327741</v>
      </c>
      <c r="N9" s="3" t="s">
        <v>26</v>
      </c>
      <c r="O9" s="2" t="s">
        <v>15</v>
      </c>
      <c r="P9" s="13" t="s">
        <v>27</v>
      </c>
      <c r="Q9" s="13"/>
      <c r="R9" s="13"/>
      <c r="S9" s="2" t="s">
        <v>14</v>
      </c>
      <c r="T9" s="2" t="s">
        <v>15</v>
      </c>
    </row>
    <row r="10" spans="1:28" x14ac:dyDescent="0.25">
      <c r="A10" t="s">
        <v>24</v>
      </c>
      <c r="B10" t="s">
        <v>11</v>
      </c>
      <c r="C10">
        <v>0</v>
      </c>
      <c r="D10">
        <v>9989</v>
      </c>
      <c r="E10">
        <v>9989</v>
      </c>
      <c r="F10">
        <f t="shared" si="0"/>
        <v>0</v>
      </c>
      <c r="G10">
        <f t="shared" si="1"/>
        <v>0</v>
      </c>
      <c r="H10">
        <f t="shared" si="2"/>
        <v>0</v>
      </c>
      <c r="I10">
        <f>(SUM(H11,H13,H15,H17)/2)</f>
        <v>2119.3039428925986</v>
      </c>
      <c r="J10">
        <f>SUM(H10,H12,H14,H16)</f>
        <v>3.6872847380322602</v>
      </c>
      <c r="K10">
        <f>(J10/I10)</f>
        <v>1.7398564988274187E-3</v>
      </c>
      <c r="N10" s="2">
        <v>1.60197638244521E-2</v>
      </c>
      <c r="O10" s="2">
        <v>6.1020375831077906E-3</v>
      </c>
      <c r="P10" s="2">
        <v>7.8758739390124999E-3</v>
      </c>
      <c r="Q10" s="2">
        <v>1.1411058168765082E-2</v>
      </c>
      <c r="R10" s="2">
        <v>1.6400461835183205E-2</v>
      </c>
      <c r="S10" s="2">
        <f>AVERAGE(P10:R10)</f>
        <v>1.189579798098693E-2</v>
      </c>
      <c r="T10" s="2">
        <f>STDEV(P10:R10)</f>
        <v>4.282917138359048E-3</v>
      </c>
    </row>
    <row r="11" spans="1:28" x14ac:dyDescent="0.25">
      <c r="A11" t="s">
        <v>24</v>
      </c>
      <c r="B11" t="s">
        <v>12</v>
      </c>
      <c r="C11">
        <v>40</v>
      </c>
      <c r="D11">
        <v>9989</v>
      </c>
      <c r="E11">
        <v>9655</v>
      </c>
      <c r="F11">
        <f t="shared" si="0"/>
        <v>3.400857166953495E-2</v>
      </c>
      <c r="G11">
        <f t="shared" si="1"/>
        <v>48.58367381362136</v>
      </c>
      <c r="H11">
        <f t="shared" si="2"/>
        <v>1068.8408238996699</v>
      </c>
      <c r="N11" s="2">
        <v>1.6019763824452144E-3</v>
      </c>
      <c r="O11" s="2">
        <v>5.5473068937343553E-4</v>
      </c>
      <c r="P11" s="2">
        <v>1.7398564988274187E-3</v>
      </c>
      <c r="Q11" s="2">
        <v>1.0333374998212348E-3</v>
      </c>
      <c r="R11" s="2">
        <v>8.1408596400055645E-4</v>
      </c>
      <c r="S11" s="2">
        <f>AVERAGE(P11:R11)</f>
        <v>1.1957599875497367E-3</v>
      </c>
      <c r="T11" s="2">
        <f>STDEV(P11:R11)</f>
        <v>4.8378566450272187E-4</v>
      </c>
    </row>
    <row r="12" spans="1:28" x14ac:dyDescent="0.25">
      <c r="A12" t="s">
        <v>24</v>
      </c>
      <c r="B12" t="s">
        <v>11</v>
      </c>
      <c r="C12">
        <v>0</v>
      </c>
      <c r="D12">
        <v>10594</v>
      </c>
      <c r="E12">
        <v>10594</v>
      </c>
      <c r="F12">
        <f t="shared" si="0"/>
        <v>0</v>
      </c>
      <c r="G12">
        <f t="shared" si="1"/>
        <v>0</v>
      </c>
      <c r="H12">
        <f t="shared" si="2"/>
        <v>0</v>
      </c>
      <c r="N12" s="2">
        <v>6.4079055297808576E-4</v>
      </c>
      <c r="O12" s="2">
        <v>2.3469375319645351E-4</v>
      </c>
      <c r="P12" s="7">
        <v>3.6000000000000002E-4</v>
      </c>
      <c r="Q12" s="2">
        <v>1.1987620024886054E-3</v>
      </c>
      <c r="R12" s="2">
        <v>1.4116226331040481E-3</v>
      </c>
      <c r="S12" s="2">
        <f>AVERAGE(P12:R12)</f>
        <v>9.9012821186421785E-4</v>
      </c>
      <c r="T12" s="2">
        <f>STDEV(P12:R12)</f>
        <v>5.5598883492107855E-4</v>
      </c>
    </row>
    <row r="13" spans="1:28" x14ac:dyDescent="0.25">
      <c r="A13" t="s">
        <v>24</v>
      </c>
      <c r="B13" t="s">
        <v>12</v>
      </c>
      <c r="C13">
        <v>37.299999999999997</v>
      </c>
      <c r="D13">
        <v>10594</v>
      </c>
      <c r="E13">
        <v>10263</v>
      </c>
      <c r="F13">
        <f t="shared" si="0"/>
        <v>3.1742608458757572E-2</v>
      </c>
      <c r="G13">
        <f t="shared" si="1"/>
        <v>45.346583512510819</v>
      </c>
      <c r="H13">
        <f t="shared" si="2"/>
        <v>997.62483727523795</v>
      </c>
      <c r="N13" s="2">
        <v>3.2039527648904288E-4</v>
      </c>
      <c r="O13" s="2">
        <v>1.2204075166215582E-4</v>
      </c>
      <c r="P13" s="2">
        <v>4.3920869249415063E-4</v>
      </c>
      <c r="Q13" s="2">
        <v>2.9293963068547312E-4</v>
      </c>
      <c r="R13" s="2">
        <v>3.2105329510840859E-4</v>
      </c>
      <c r="S13" s="2">
        <f>AVERAGE(P13:R13)</f>
        <v>3.510672060960108E-4</v>
      </c>
      <c r="T13" s="2">
        <f>STDEV(P13:R13)</f>
        <v>7.7616272457368499E-5</v>
      </c>
    </row>
    <row r="14" spans="1:28" ht="33" customHeight="1" x14ac:dyDescent="0.25">
      <c r="A14" t="s">
        <v>24</v>
      </c>
      <c r="B14" t="s">
        <v>11</v>
      </c>
      <c r="C14">
        <v>0</v>
      </c>
      <c r="D14">
        <v>9801</v>
      </c>
      <c r="E14">
        <v>9801</v>
      </c>
      <c r="F14">
        <f t="shared" si="0"/>
        <v>0</v>
      </c>
      <c r="G14">
        <f t="shared" si="1"/>
        <v>0</v>
      </c>
      <c r="H14">
        <f t="shared" si="2"/>
        <v>0</v>
      </c>
      <c r="Y14" s="5"/>
      <c r="Z14" s="5"/>
      <c r="AA14" s="1"/>
      <c r="AB14" s="1"/>
    </row>
    <row r="15" spans="1:28" x14ac:dyDescent="0.25">
      <c r="A15" t="s">
        <v>24</v>
      </c>
      <c r="B15" t="s">
        <v>12</v>
      </c>
      <c r="C15">
        <v>37.4</v>
      </c>
      <c r="D15">
        <v>9801</v>
      </c>
      <c r="E15">
        <v>9494</v>
      </c>
      <c r="F15">
        <f t="shared" si="0"/>
        <v>3.1824401157916557E-2</v>
      </c>
      <c r="G15">
        <f t="shared" si="1"/>
        <v>45.463430225595083</v>
      </c>
      <c r="H15">
        <f t="shared" si="2"/>
        <v>1000.1954649630918</v>
      </c>
      <c r="Y15" s="6"/>
      <c r="Z15" s="6"/>
      <c r="AA15" s="6"/>
      <c r="AB15" s="6"/>
    </row>
    <row r="16" spans="1:28" x14ac:dyDescent="0.25">
      <c r="A16" t="s">
        <v>24</v>
      </c>
      <c r="B16" t="s">
        <v>11</v>
      </c>
      <c r="C16">
        <v>0.13800000000000001</v>
      </c>
      <c r="D16">
        <v>8524</v>
      </c>
      <c r="E16">
        <v>8523</v>
      </c>
      <c r="F16">
        <f t="shared" si="0"/>
        <v>1.1732269621011736E-4</v>
      </c>
      <c r="G16">
        <f t="shared" si="1"/>
        <v>0.16760385172873909</v>
      </c>
      <c r="H16">
        <f t="shared" si="2"/>
        <v>3.6872847380322602</v>
      </c>
      <c r="Y16" s="6"/>
      <c r="Z16" s="6"/>
      <c r="AA16" s="6"/>
      <c r="AB16" s="6"/>
    </row>
    <row r="17" spans="1:28" x14ac:dyDescent="0.25">
      <c r="A17" t="s">
        <v>24</v>
      </c>
      <c r="B17" t="s">
        <v>12</v>
      </c>
      <c r="C17">
        <v>43.9</v>
      </c>
      <c r="D17">
        <v>8524</v>
      </c>
      <c r="E17">
        <v>8212</v>
      </c>
      <c r="F17">
        <f t="shared" si="0"/>
        <v>3.7289215079683545E-2</v>
      </c>
      <c r="G17">
        <f t="shared" si="1"/>
        <v>53.270307256690785</v>
      </c>
      <c r="H17">
        <f t="shared" si="2"/>
        <v>1171.9467596471973</v>
      </c>
      <c r="Y17" s="6"/>
      <c r="Z17" s="6"/>
      <c r="AA17" s="6"/>
      <c r="AB17" s="6"/>
    </row>
    <row r="18" spans="1:28" x14ac:dyDescent="0.25">
      <c r="A18" t="s">
        <v>25</v>
      </c>
      <c r="B18" t="s">
        <v>11</v>
      </c>
      <c r="C18">
        <v>0</v>
      </c>
      <c r="D18">
        <v>14278</v>
      </c>
      <c r="E18">
        <v>14278</v>
      </c>
      <c r="F18">
        <f t="shared" si="0"/>
        <v>0</v>
      </c>
      <c r="G18">
        <f t="shared" si="1"/>
        <v>0</v>
      </c>
      <c r="H18">
        <f t="shared" si="2"/>
        <v>0</v>
      </c>
      <c r="I18">
        <f>(SUM(H19,H21,H23,H25)/2)</f>
        <v>5306.9963187353869</v>
      </c>
      <c r="J18">
        <f>SUM(H18,H20,H22,H24)</f>
        <v>3.7188883199361262</v>
      </c>
      <c r="K18">
        <f>(J18/I18)</f>
        <v>7.0075200670617881E-4</v>
      </c>
      <c r="Y18" s="6"/>
      <c r="Z18" s="6"/>
      <c r="AA18" s="6"/>
      <c r="AB18" s="6"/>
    </row>
    <row r="19" spans="1:28" x14ac:dyDescent="0.25">
      <c r="A19" t="s">
        <v>25</v>
      </c>
      <c r="B19" t="s">
        <v>12</v>
      </c>
      <c r="C19">
        <v>93.2</v>
      </c>
      <c r="D19">
        <v>14278</v>
      </c>
      <c r="E19">
        <v>13191</v>
      </c>
      <c r="F19">
        <f t="shared" si="0"/>
        <v>7.918511221348605E-2</v>
      </c>
      <c r="G19">
        <f t="shared" si="1"/>
        <v>113.12158887640865</v>
      </c>
      <c r="H19">
        <f t="shared" si="2"/>
        <v>2488.6749552809902</v>
      </c>
    </row>
    <row r="20" spans="1:28" x14ac:dyDescent="0.25">
      <c r="A20" t="s">
        <v>25</v>
      </c>
      <c r="B20" t="s">
        <v>11</v>
      </c>
      <c r="C20">
        <v>6.7599999999999993E-2</v>
      </c>
      <c r="D20">
        <v>17410</v>
      </c>
      <c r="E20">
        <v>17409</v>
      </c>
      <c r="F20">
        <f t="shared" si="0"/>
        <v>5.7439903516724068E-5</v>
      </c>
      <c r="G20">
        <f t="shared" si="1"/>
        <v>8.205700502389153E-2</v>
      </c>
      <c r="H20">
        <f t="shared" si="2"/>
        <v>1.8052541105256137</v>
      </c>
    </row>
    <row r="21" spans="1:28" x14ac:dyDescent="0.25">
      <c r="A21" t="s">
        <v>25</v>
      </c>
      <c r="B21" t="s">
        <v>12</v>
      </c>
      <c r="C21">
        <v>102</v>
      </c>
      <c r="D21">
        <v>17410</v>
      </c>
      <c r="E21">
        <v>15968</v>
      </c>
      <c r="F21">
        <f t="shared" si="0"/>
        <v>8.6458034210989507E-2</v>
      </c>
      <c r="G21">
        <f t="shared" si="1"/>
        <v>123.51147744427072</v>
      </c>
      <c r="H21">
        <f t="shared" si="2"/>
        <v>2717.2525037739561</v>
      </c>
    </row>
    <row r="22" spans="1:28" x14ac:dyDescent="0.25">
      <c r="A22" t="s">
        <v>25</v>
      </c>
      <c r="B22" t="s">
        <v>11</v>
      </c>
      <c r="C22">
        <v>0</v>
      </c>
      <c r="D22">
        <v>15162</v>
      </c>
      <c r="E22">
        <v>15162</v>
      </c>
      <c r="F22">
        <f t="shared" si="0"/>
        <v>0</v>
      </c>
      <c r="G22">
        <f t="shared" si="1"/>
        <v>0</v>
      </c>
      <c r="H22">
        <f t="shared" si="2"/>
        <v>0</v>
      </c>
    </row>
    <row r="23" spans="1:28" x14ac:dyDescent="0.25">
      <c r="A23" t="s">
        <v>25</v>
      </c>
      <c r="B23" t="s">
        <v>12</v>
      </c>
      <c r="C23">
        <v>98</v>
      </c>
      <c r="D23">
        <v>15162</v>
      </c>
      <c r="E23">
        <v>13950</v>
      </c>
      <c r="F23">
        <f t="shared" si="0"/>
        <v>8.33127893667375E-2</v>
      </c>
      <c r="G23">
        <f t="shared" si="1"/>
        <v>119.01827052391072</v>
      </c>
      <c r="H23">
        <f t="shared" si="2"/>
        <v>2618.4019515260356</v>
      </c>
    </row>
    <row r="24" spans="1:28" x14ac:dyDescent="0.25">
      <c r="A24" t="s">
        <v>25</v>
      </c>
      <c r="B24" t="s">
        <v>11</v>
      </c>
      <c r="C24">
        <v>7.1599999999999997E-2</v>
      </c>
      <c r="D24">
        <v>16424</v>
      </c>
      <c r="E24">
        <v>16423</v>
      </c>
      <c r="F24">
        <f t="shared" si="0"/>
        <v>6.0888361208516294E-5</v>
      </c>
      <c r="G24">
        <f t="shared" si="1"/>
        <v>8.6983373155023289E-2</v>
      </c>
      <c r="H24">
        <f t="shared" si="2"/>
        <v>1.9136342094105123</v>
      </c>
    </row>
    <row r="25" spans="1:28" x14ac:dyDescent="0.25">
      <c r="A25" t="s">
        <v>25</v>
      </c>
      <c r="B25" t="s">
        <v>12</v>
      </c>
      <c r="C25">
        <v>104</v>
      </c>
      <c r="D25">
        <v>16424</v>
      </c>
      <c r="E25">
        <v>15029</v>
      </c>
      <c r="F25">
        <f t="shared" si="0"/>
        <v>8.87620117646752E-2</v>
      </c>
      <c r="G25">
        <f t="shared" si="1"/>
        <v>126.80287394953602</v>
      </c>
      <c r="H25">
        <f t="shared" si="2"/>
        <v>2789.6632268897924</v>
      </c>
    </row>
    <row r="26" spans="1:28" x14ac:dyDescent="0.25">
      <c r="A26" t="s">
        <v>28</v>
      </c>
      <c r="B26" t="s">
        <v>11</v>
      </c>
      <c r="C26">
        <v>0</v>
      </c>
      <c r="D26">
        <v>17448</v>
      </c>
      <c r="E26">
        <v>17448</v>
      </c>
      <c r="F26">
        <f t="shared" si="0"/>
        <v>0</v>
      </c>
      <c r="G26">
        <f t="shared" si="1"/>
        <v>0</v>
      </c>
      <c r="H26">
        <f t="shared" si="2"/>
        <v>0</v>
      </c>
      <c r="I26">
        <f>(SUM(H27,H29,H31,H33)/2)</f>
        <v>10533.970559214244</v>
      </c>
      <c r="J26">
        <f>SUM(H26,H28,H30,H32)</f>
        <v>4.6266114360843646</v>
      </c>
      <c r="K26">
        <f>(J26/I26)</f>
        <v>4.3920869249415063E-4</v>
      </c>
    </row>
    <row r="27" spans="1:28" x14ac:dyDescent="0.25">
      <c r="A27" t="s">
        <v>28</v>
      </c>
      <c r="B27" t="s">
        <v>12</v>
      </c>
      <c r="C27">
        <v>189</v>
      </c>
      <c r="D27">
        <v>17448</v>
      </c>
      <c r="E27">
        <v>14855</v>
      </c>
      <c r="F27">
        <f t="shared" si="0"/>
        <v>0.16088851998475703</v>
      </c>
      <c r="G27">
        <f t="shared" si="1"/>
        <v>229.84074283536719</v>
      </c>
      <c r="H27">
        <f t="shared" si="2"/>
        <v>5056.4963423780782</v>
      </c>
    </row>
    <row r="28" spans="1:28" x14ac:dyDescent="0.25">
      <c r="A28" t="s">
        <v>28</v>
      </c>
      <c r="B28" t="s">
        <v>11</v>
      </c>
      <c r="C28">
        <v>0</v>
      </c>
      <c r="D28">
        <v>17759</v>
      </c>
      <c r="E28">
        <v>17759</v>
      </c>
      <c r="F28">
        <f t="shared" si="0"/>
        <v>0</v>
      </c>
      <c r="G28">
        <f t="shared" si="1"/>
        <v>0</v>
      </c>
      <c r="H28">
        <f t="shared" si="2"/>
        <v>0</v>
      </c>
    </row>
    <row r="29" spans="1:28" x14ac:dyDescent="0.25">
      <c r="A29" t="s">
        <v>28</v>
      </c>
      <c r="B29" t="s">
        <v>12</v>
      </c>
      <c r="C29">
        <v>186</v>
      </c>
      <c r="D29">
        <v>17759</v>
      </c>
      <c r="E29">
        <v>15157</v>
      </c>
      <c r="F29">
        <f t="shared" si="0"/>
        <v>0.15842995822293829</v>
      </c>
      <c r="G29">
        <f t="shared" si="1"/>
        <v>226.3285117470547</v>
      </c>
      <c r="H29">
        <f t="shared" si="2"/>
        <v>4979.2272584352031</v>
      </c>
    </row>
    <row r="30" spans="1:28" x14ac:dyDescent="0.25">
      <c r="A30" t="s">
        <v>28</v>
      </c>
      <c r="B30" t="s">
        <v>11</v>
      </c>
      <c r="C30">
        <v>0</v>
      </c>
      <c r="D30">
        <v>18314</v>
      </c>
      <c r="E30">
        <v>18314</v>
      </c>
      <c r="F30">
        <f t="shared" si="0"/>
        <v>0</v>
      </c>
      <c r="G30">
        <f t="shared" si="1"/>
        <v>0</v>
      </c>
      <c r="H30">
        <f t="shared" si="2"/>
        <v>0</v>
      </c>
    </row>
    <row r="31" spans="1:28" x14ac:dyDescent="0.25">
      <c r="A31" t="s">
        <v>28</v>
      </c>
      <c r="B31" t="s">
        <v>12</v>
      </c>
      <c r="C31">
        <v>202</v>
      </c>
      <c r="D31">
        <v>18314</v>
      </c>
      <c r="E31">
        <v>15428</v>
      </c>
      <c r="F31">
        <f t="shared" si="0"/>
        <v>0.17148175433955909</v>
      </c>
      <c r="G31">
        <f t="shared" si="1"/>
        <v>244.97393477079871</v>
      </c>
      <c r="H31">
        <f t="shared" si="2"/>
        <v>5389.4265649575718</v>
      </c>
    </row>
    <row r="32" spans="1:28" x14ac:dyDescent="0.25">
      <c r="A32" t="s">
        <v>28</v>
      </c>
      <c r="B32" t="s">
        <v>11</v>
      </c>
      <c r="C32">
        <v>0.17299999999999999</v>
      </c>
      <c r="D32">
        <v>13587</v>
      </c>
      <c r="E32">
        <v>13585</v>
      </c>
      <c r="F32">
        <f t="shared" si="0"/>
        <v>1.4721036387541159E-4</v>
      </c>
      <c r="G32">
        <f t="shared" si="1"/>
        <v>0.21030051982201659</v>
      </c>
      <c r="H32">
        <f t="shared" si="2"/>
        <v>4.6266114360843646</v>
      </c>
    </row>
    <row r="33" spans="1:11" x14ac:dyDescent="0.25">
      <c r="A33" t="s">
        <v>28</v>
      </c>
      <c r="B33" t="s">
        <v>12</v>
      </c>
      <c r="C33">
        <v>211</v>
      </c>
      <c r="D33">
        <v>13587</v>
      </c>
      <c r="E33">
        <v>11354</v>
      </c>
      <c r="F33">
        <f t="shared" si="0"/>
        <v>0.17954334849365197</v>
      </c>
      <c r="G33">
        <f t="shared" si="1"/>
        <v>256.49049784807426</v>
      </c>
      <c r="H33">
        <f t="shared" si="2"/>
        <v>5642.7909526576332</v>
      </c>
    </row>
    <row r="34" spans="1:11" x14ac:dyDescent="0.25">
      <c r="A34" t="s">
        <v>30</v>
      </c>
      <c r="B34" t="s">
        <v>11</v>
      </c>
      <c r="C34">
        <v>0</v>
      </c>
      <c r="D34">
        <v>13897</v>
      </c>
      <c r="E34">
        <v>13897</v>
      </c>
      <c r="F34">
        <f t="shared" si="0"/>
        <v>0</v>
      </c>
      <c r="G34">
        <f t="shared" si="1"/>
        <v>0</v>
      </c>
      <c r="H34">
        <f t="shared" si="2"/>
        <v>0</v>
      </c>
      <c r="I34">
        <f>(SUM(H35,H37,H39,H41)/2)</f>
        <v>1318.2457321612974</v>
      </c>
      <c r="J34">
        <f>SUM(H34,H36,H38,H40)</f>
        <v>0</v>
      </c>
      <c r="K34">
        <f>(J34/I34)</f>
        <v>0</v>
      </c>
    </row>
    <row r="35" spans="1:11" x14ac:dyDescent="0.25">
      <c r="A35" t="s">
        <v>30</v>
      </c>
      <c r="B35" t="s">
        <v>12</v>
      </c>
      <c r="C35">
        <v>18.5</v>
      </c>
      <c r="D35">
        <v>13897</v>
      </c>
      <c r="E35">
        <v>13680</v>
      </c>
      <c r="F35">
        <f t="shared" si="0"/>
        <v>1.5738077310040562E-2</v>
      </c>
      <c r="G35">
        <f t="shared" si="1"/>
        <v>22.482967585772233</v>
      </c>
      <c r="H35">
        <f t="shared" si="2"/>
        <v>494.6252868869891</v>
      </c>
    </row>
    <row r="36" spans="1:11" x14ac:dyDescent="0.25">
      <c r="A36" t="s">
        <v>30</v>
      </c>
      <c r="B36" t="s">
        <v>11</v>
      </c>
      <c r="C36">
        <v>0</v>
      </c>
      <c r="D36">
        <v>14754</v>
      </c>
      <c r="E36">
        <v>14754</v>
      </c>
      <c r="F36">
        <f t="shared" si="0"/>
        <v>0</v>
      </c>
      <c r="G36">
        <f t="shared" si="1"/>
        <v>0</v>
      </c>
      <c r="H36">
        <f t="shared" si="2"/>
        <v>0</v>
      </c>
    </row>
    <row r="37" spans="1:11" x14ac:dyDescent="0.25">
      <c r="A37" t="s">
        <v>30</v>
      </c>
      <c r="B37" t="s">
        <v>12</v>
      </c>
      <c r="C37">
        <v>20.8</v>
      </c>
      <c r="D37">
        <v>14754</v>
      </c>
      <c r="E37">
        <v>14495</v>
      </c>
      <c r="F37">
        <f t="shared" si="0"/>
        <v>1.7710470088491654E-2</v>
      </c>
      <c r="G37">
        <f t="shared" si="1"/>
        <v>25.300671554988082</v>
      </c>
      <c r="H37">
        <f t="shared" si="2"/>
        <v>556.61477420973779</v>
      </c>
    </row>
    <row r="38" spans="1:11" x14ac:dyDescent="0.25">
      <c r="A38" t="s">
        <v>30</v>
      </c>
      <c r="B38" t="s">
        <v>11</v>
      </c>
      <c r="C38">
        <v>0</v>
      </c>
      <c r="D38">
        <v>14068</v>
      </c>
      <c r="E38">
        <v>14068</v>
      </c>
      <c r="F38">
        <f t="shared" si="0"/>
        <v>0</v>
      </c>
      <c r="G38">
        <f t="shared" si="1"/>
        <v>0</v>
      </c>
      <c r="H38">
        <f t="shared" si="2"/>
        <v>0</v>
      </c>
    </row>
    <row r="39" spans="1:11" x14ac:dyDescent="0.25">
      <c r="A39" t="s">
        <v>30</v>
      </c>
      <c r="B39" t="s">
        <v>12</v>
      </c>
      <c r="C39">
        <v>20.9</v>
      </c>
      <c r="D39">
        <v>14068</v>
      </c>
      <c r="E39">
        <v>13820</v>
      </c>
      <c r="F39">
        <f t="shared" si="0"/>
        <v>1.7785896272212231E-2</v>
      </c>
      <c r="G39">
        <f t="shared" si="1"/>
        <v>25.408423246017474</v>
      </c>
      <c r="H39">
        <f t="shared" si="2"/>
        <v>558.98531141238448</v>
      </c>
    </row>
    <row r="40" spans="1:11" x14ac:dyDescent="0.25">
      <c r="A40" t="s">
        <v>30</v>
      </c>
      <c r="B40" t="s">
        <v>11</v>
      </c>
      <c r="C40">
        <v>0</v>
      </c>
      <c r="D40">
        <v>14225</v>
      </c>
      <c r="E40">
        <v>14225</v>
      </c>
      <c r="F40">
        <f t="shared" si="0"/>
        <v>0</v>
      </c>
      <c r="G40">
        <f t="shared" si="1"/>
        <v>0</v>
      </c>
      <c r="H40">
        <f t="shared" si="2"/>
        <v>0</v>
      </c>
    </row>
    <row r="41" spans="1:11" x14ac:dyDescent="0.25">
      <c r="A41" t="s">
        <v>30</v>
      </c>
      <c r="B41" t="s">
        <v>12</v>
      </c>
      <c r="C41">
        <v>38.4</v>
      </c>
      <c r="D41">
        <v>14225</v>
      </c>
      <c r="E41">
        <v>13768</v>
      </c>
      <c r="F41">
        <f t="shared" si="0"/>
        <v>3.2653921103156285E-2</v>
      </c>
      <c r="G41">
        <f t="shared" si="1"/>
        <v>46.648458718794693</v>
      </c>
      <c r="H41">
        <f t="shared" si="2"/>
        <v>1026.2660918134832</v>
      </c>
    </row>
    <row r="42" spans="1:11" x14ac:dyDescent="0.25">
      <c r="A42" t="s">
        <v>23</v>
      </c>
      <c r="B42" t="s">
        <v>11</v>
      </c>
      <c r="C42">
        <v>6.5299999999999997E-2</v>
      </c>
      <c r="D42">
        <v>18015</v>
      </c>
      <c r="E42">
        <v>18014</v>
      </c>
      <c r="F42">
        <f t="shared" si="0"/>
        <v>5.5510838505486171E-5</v>
      </c>
      <c r="G42">
        <f t="shared" si="1"/>
        <v>7.9301197864980258E-2</v>
      </c>
      <c r="H42">
        <f>(G42*22)</f>
        <v>1.7446263530295656</v>
      </c>
      <c r="I42">
        <f>(SUM(H43,H45,H47,H49)/2)</f>
        <v>307.65971629572357</v>
      </c>
      <c r="J42">
        <f>SUM(H42,H44,H46,H48)</f>
        <v>3.5107229188362639</v>
      </c>
      <c r="K42">
        <f>(J42/I42)</f>
        <v>1.1411058168765082E-2</v>
      </c>
    </row>
    <row r="43" spans="1:11" x14ac:dyDescent="0.25">
      <c r="A43" t="s">
        <v>23</v>
      </c>
      <c r="B43" t="s">
        <v>12</v>
      </c>
      <c r="C43">
        <v>4.84</v>
      </c>
      <c r="D43">
        <v>18015</v>
      </c>
      <c r="E43">
        <v>17941</v>
      </c>
      <c r="F43">
        <f t="shared" si="0"/>
        <v>4.116147762809174E-3</v>
      </c>
      <c r="G43">
        <f t="shared" si="1"/>
        <v>5.8802110897273918</v>
      </c>
      <c r="H43">
        <f>(G43*22)</f>
        <v>129.36464397400263</v>
      </c>
    </row>
    <row r="44" spans="1:11" x14ac:dyDescent="0.25">
      <c r="A44" t="s">
        <v>23</v>
      </c>
      <c r="B44" t="s">
        <v>11</v>
      </c>
      <c r="C44">
        <v>0</v>
      </c>
      <c r="D44">
        <v>18318</v>
      </c>
      <c r="E44">
        <v>18318</v>
      </c>
      <c r="F44">
        <f t="shared" si="0"/>
        <v>0</v>
      </c>
      <c r="G44">
        <f t="shared" si="1"/>
        <v>0</v>
      </c>
      <c r="H44">
        <f t="shared" ref="H44:H73" si="3">(G44*22)</f>
        <v>0</v>
      </c>
    </row>
    <row r="45" spans="1:11" x14ac:dyDescent="0.25">
      <c r="A45" t="s">
        <v>23</v>
      </c>
      <c r="B45" t="s">
        <v>12</v>
      </c>
      <c r="C45">
        <v>5.6</v>
      </c>
      <c r="D45">
        <v>18318</v>
      </c>
      <c r="E45">
        <v>18231</v>
      </c>
      <c r="F45">
        <f t="shared" si="0"/>
        <v>4.7607411594679083E-3</v>
      </c>
      <c r="G45">
        <f t="shared" si="1"/>
        <v>6.8010587992398692</v>
      </c>
      <c r="H45">
        <f t="shared" si="3"/>
        <v>149.62329358327713</v>
      </c>
    </row>
    <row r="46" spans="1:11" x14ac:dyDescent="0.25">
      <c r="A46" t="s">
        <v>23</v>
      </c>
      <c r="B46" t="s">
        <v>11</v>
      </c>
      <c r="C46">
        <v>6.6100000000000006E-2</v>
      </c>
      <c r="D46">
        <v>17796</v>
      </c>
      <c r="E46">
        <v>17795</v>
      </c>
      <c r="F46">
        <f t="shared" si="0"/>
        <v>5.6193981639304025E-5</v>
      </c>
      <c r="G46">
        <f t="shared" si="1"/>
        <v>8.0277116627577194E-2</v>
      </c>
      <c r="H46">
        <f t="shared" si="3"/>
        <v>1.7660965658066983</v>
      </c>
    </row>
    <row r="47" spans="1:11" x14ac:dyDescent="0.25">
      <c r="A47" t="s">
        <v>23</v>
      </c>
      <c r="B47" t="s">
        <v>12</v>
      </c>
      <c r="C47">
        <v>4.04</v>
      </c>
      <c r="D47">
        <v>17796</v>
      </c>
      <c r="E47">
        <v>17735</v>
      </c>
      <c r="F47">
        <f t="shared" si="0"/>
        <v>3.433624718210182E-3</v>
      </c>
      <c r="G47">
        <f t="shared" si="1"/>
        <v>4.9051781688716884</v>
      </c>
      <c r="H47">
        <f t="shared" si="3"/>
        <v>107.91391971517714</v>
      </c>
    </row>
    <row r="48" spans="1:11" x14ac:dyDescent="0.25">
      <c r="A48" t="s">
        <v>23</v>
      </c>
      <c r="B48" t="s">
        <v>11</v>
      </c>
      <c r="C48">
        <v>0</v>
      </c>
      <c r="D48">
        <v>16295</v>
      </c>
      <c r="E48">
        <v>16295</v>
      </c>
      <c r="F48">
        <f t="shared" si="0"/>
        <v>0</v>
      </c>
      <c r="G48">
        <f t="shared" si="1"/>
        <v>0</v>
      </c>
      <c r="H48">
        <f t="shared" si="3"/>
        <v>0</v>
      </c>
    </row>
    <row r="49" spans="1:11" x14ac:dyDescent="0.25">
      <c r="A49" t="s">
        <v>23</v>
      </c>
      <c r="B49" t="s">
        <v>12</v>
      </c>
      <c r="C49">
        <v>8.5500000000000007</v>
      </c>
      <c r="D49">
        <v>16295</v>
      </c>
      <c r="E49">
        <v>16177</v>
      </c>
      <c r="F49">
        <f t="shared" si="0"/>
        <v>7.2678319419678707E-3</v>
      </c>
      <c r="G49">
        <f t="shared" si="1"/>
        <v>10.3826170599541</v>
      </c>
      <c r="H49">
        <f t="shared" si="3"/>
        <v>228.4175753189902</v>
      </c>
    </row>
    <row r="50" spans="1:11" x14ac:dyDescent="0.25">
      <c r="A50" t="s">
        <v>24</v>
      </c>
      <c r="B50" t="s">
        <v>11</v>
      </c>
      <c r="C50">
        <v>0</v>
      </c>
      <c r="D50">
        <v>15611</v>
      </c>
      <c r="E50">
        <v>15611</v>
      </c>
      <c r="F50">
        <f t="shared" si="0"/>
        <v>0</v>
      </c>
      <c r="G50">
        <f t="shared" si="1"/>
        <v>0</v>
      </c>
      <c r="H50">
        <f t="shared" si="3"/>
        <v>0</v>
      </c>
      <c r="I50">
        <f>(SUM(H51,H53,H55,H57)/2)</f>
        <v>2213.5019775747464</v>
      </c>
      <c r="J50">
        <f>SUM(H50,H52,H54,H56)</f>
        <v>2.2872945993564473</v>
      </c>
      <c r="K50">
        <f>(J50/I50)</f>
        <v>1.0333374998212348E-3</v>
      </c>
    </row>
    <row r="51" spans="1:11" x14ac:dyDescent="0.25">
      <c r="A51" t="s">
        <v>24</v>
      </c>
      <c r="B51" t="s">
        <v>12</v>
      </c>
      <c r="C51">
        <v>48.9</v>
      </c>
      <c r="D51">
        <v>15611</v>
      </c>
      <c r="E51">
        <v>14976</v>
      </c>
      <c r="F51">
        <f t="shared" si="0"/>
        <v>4.1526874239293347E-2</v>
      </c>
      <c r="G51">
        <f t="shared" si="1"/>
        <v>59.32410605613336</v>
      </c>
      <c r="H51">
        <f t="shared" si="3"/>
        <v>1305.1303332349339</v>
      </c>
    </row>
    <row r="52" spans="1:11" x14ac:dyDescent="0.25">
      <c r="A52" t="s">
        <v>24</v>
      </c>
      <c r="B52" t="s">
        <v>11</v>
      </c>
      <c r="C52">
        <v>0</v>
      </c>
      <c r="D52">
        <v>15439</v>
      </c>
      <c r="E52">
        <v>15439</v>
      </c>
      <c r="F52">
        <f t="shared" si="0"/>
        <v>0</v>
      </c>
      <c r="G52">
        <f t="shared" si="1"/>
        <v>0</v>
      </c>
      <c r="H52">
        <f t="shared" si="3"/>
        <v>0</v>
      </c>
    </row>
    <row r="53" spans="1:11" x14ac:dyDescent="0.25">
      <c r="A53" t="s">
        <v>24</v>
      </c>
      <c r="B53" t="s">
        <v>12</v>
      </c>
      <c r="C53">
        <v>38</v>
      </c>
      <c r="D53">
        <v>15439</v>
      </c>
      <c r="E53">
        <v>14948</v>
      </c>
      <c r="F53">
        <f t="shared" si="0"/>
        <v>3.2319264036552144E-2</v>
      </c>
      <c r="G53">
        <f t="shared" si="1"/>
        <v>46.170377195074494</v>
      </c>
      <c r="H53">
        <f t="shared" si="3"/>
        <v>1015.7482982916389</v>
      </c>
    </row>
    <row r="54" spans="1:11" x14ac:dyDescent="0.25">
      <c r="A54" t="s">
        <v>24</v>
      </c>
      <c r="B54" t="s">
        <v>11</v>
      </c>
      <c r="C54">
        <v>0</v>
      </c>
      <c r="D54">
        <v>14267</v>
      </c>
      <c r="E54">
        <v>14267</v>
      </c>
      <c r="F54">
        <f t="shared" si="0"/>
        <v>0</v>
      </c>
      <c r="G54">
        <f t="shared" si="1"/>
        <v>0</v>
      </c>
      <c r="H54">
        <f t="shared" si="3"/>
        <v>0</v>
      </c>
    </row>
    <row r="55" spans="1:11" x14ac:dyDescent="0.25">
      <c r="A55" t="s">
        <v>24</v>
      </c>
      <c r="B55" t="s">
        <v>12</v>
      </c>
      <c r="C55">
        <v>45</v>
      </c>
      <c r="D55">
        <v>14267</v>
      </c>
      <c r="E55">
        <v>13732</v>
      </c>
      <c r="F55">
        <f t="shared" si="0"/>
        <v>3.8220302537231715E-2</v>
      </c>
      <c r="G55">
        <f t="shared" si="1"/>
        <v>54.600432196045311</v>
      </c>
      <c r="H55">
        <f t="shared" si="3"/>
        <v>1201.2095083129968</v>
      </c>
    </row>
    <row r="56" spans="1:11" x14ac:dyDescent="0.25">
      <c r="A56" t="s">
        <v>24</v>
      </c>
      <c r="B56" t="s">
        <v>11</v>
      </c>
      <c r="C56">
        <v>8.5599999999999996E-2</v>
      </c>
      <c r="D56">
        <v>13741</v>
      </c>
      <c r="E56">
        <v>13740</v>
      </c>
      <c r="F56">
        <f t="shared" si="0"/>
        <v>7.2777555434068772E-5</v>
      </c>
      <c r="G56">
        <f t="shared" si="1"/>
        <v>0.10396793633438398</v>
      </c>
      <c r="H56">
        <f t="shared" si="3"/>
        <v>2.2872945993564473</v>
      </c>
    </row>
    <row r="57" spans="1:11" x14ac:dyDescent="0.25">
      <c r="A57" t="s">
        <v>24</v>
      </c>
      <c r="B57" t="s">
        <v>12</v>
      </c>
      <c r="C57">
        <v>33.9</v>
      </c>
      <c r="D57">
        <v>13741</v>
      </c>
      <c r="E57">
        <v>13351</v>
      </c>
      <c r="F57">
        <f t="shared" si="0"/>
        <v>2.8792775941679373E-2</v>
      </c>
      <c r="G57">
        <f t="shared" si="1"/>
        <v>41.132537059541967</v>
      </c>
      <c r="H57">
        <f t="shared" si="3"/>
        <v>904.91581530992323</v>
      </c>
    </row>
    <row r="58" spans="1:11" x14ac:dyDescent="0.25">
      <c r="A58" t="s">
        <v>25</v>
      </c>
      <c r="B58" t="s">
        <v>11</v>
      </c>
      <c r="C58">
        <v>7.0699999999999999E-2</v>
      </c>
      <c r="D58">
        <v>16630</v>
      </c>
      <c r="E58">
        <v>16629</v>
      </c>
      <c r="F58">
        <f t="shared" si="0"/>
        <v>6.0134099058986942E-5</v>
      </c>
      <c r="G58">
        <f t="shared" si="1"/>
        <v>8.5905855798552783E-2</v>
      </c>
      <c r="H58">
        <f t="shared" si="3"/>
        <v>1.8899288275681612</v>
      </c>
      <c r="I58">
        <f>(SUM(H59,H61,H63,H65)/2)</f>
        <v>5009.3035341858613</v>
      </c>
      <c r="J58">
        <f>SUM(H58,H60,H62,H64)</f>
        <v>6.0049627357138915</v>
      </c>
      <c r="K58">
        <f>(J58/I58)</f>
        <v>1.1987620024886054E-3</v>
      </c>
    </row>
    <row r="59" spans="1:11" x14ac:dyDescent="0.25">
      <c r="A59" t="s">
        <v>25</v>
      </c>
      <c r="B59" t="s">
        <v>12</v>
      </c>
      <c r="C59">
        <v>74.2</v>
      </c>
      <c r="D59">
        <v>16630</v>
      </c>
      <c r="E59">
        <v>15614</v>
      </c>
      <c r="F59">
        <f t="shared" si="0"/>
        <v>6.3040345506737164E-2</v>
      </c>
      <c r="G59">
        <f t="shared" si="1"/>
        <v>90.057636438195942</v>
      </c>
      <c r="H59">
        <f t="shared" si="3"/>
        <v>1981.2680016403108</v>
      </c>
    </row>
    <row r="60" spans="1:11" x14ac:dyDescent="0.25">
      <c r="A60" t="s">
        <v>25</v>
      </c>
      <c r="B60" t="s">
        <v>11</v>
      </c>
      <c r="C60">
        <v>0</v>
      </c>
      <c r="D60">
        <v>15376</v>
      </c>
      <c r="E60">
        <v>15376</v>
      </c>
      <c r="F60">
        <f t="shared" si="0"/>
        <v>0</v>
      </c>
      <c r="G60">
        <f t="shared" si="1"/>
        <v>0</v>
      </c>
      <c r="H60">
        <f t="shared" si="3"/>
        <v>0</v>
      </c>
    </row>
    <row r="61" spans="1:11" x14ac:dyDescent="0.25">
      <c r="A61" t="s">
        <v>25</v>
      </c>
      <c r="B61" t="s">
        <v>12</v>
      </c>
      <c r="C61">
        <v>76.7</v>
      </c>
      <c r="D61">
        <v>15376</v>
      </c>
      <c r="E61">
        <v>14405</v>
      </c>
      <c r="F61">
        <f t="shared" si="0"/>
        <v>6.5232483691444923E-2</v>
      </c>
      <c r="G61">
        <f t="shared" si="1"/>
        <v>93.189262416349891</v>
      </c>
      <c r="H61">
        <f t="shared" si="3"/>
        <v>2050.1637731596975</v>
      </c>
    </row>
    <row r="62" spans="1:11" x14ac:dyDescent="0.25">
      <c r="A62" t="s">
        <v>25</v>
      </c>
      <c r="B62" t="s">
        <v>11</v>
      </c>
      <c r="C62">
        <v>0</v>
      </c>
      <c r="D62">
        <v>16602</v>
      </c>
      <c r="E62">
        <v>16602</v>
      </c>
      <c r="F62">
        <f t="shared" si="0"/>
        <v>0</v>
      </c>
      <c r="G62">
        <f t="shared" si="1"/>
        <v>0</v>
      </c>
      <c r="H62">
        <f t="shared" si="3"/>
        <v>0</v>
      </c>
    </row>
    <row r="63" spans="1:11" x14ac:dyDescent="0.25">
      <c r="A63" t="s">
        <v>25</v>
      </c>
      <c r="B63" t="s">
        <v>12</v>
      </c>
      <c r="C63">
        <v>84.5</v>
      </c>
      <c r="D63">
        <v>16602</v>
      </c>
      <c r="E63">
        <v>15452</v>
      </c>
      <c r="F63">
        <f t="shared" si="0"/>
        <v>7.1784725228808938E-2</v>
      </c>
      <c r="G63">
        <f t="shared" si="1"/>
        <v>102.54960746972706</v>
      </c>
      <c r="H63">
        <f t="shared" si="3"/>
        <v>2256.0913643339954</v>
      </c>
    </row>
    <row r="64" spans="1:11" x14ac:dyDescent="0.25">
      <c r="A64" t="s">
        <v>25</v>
      </c>
      <c r="B64" t="s">
        <v>11</v>
      </c>
      <c r="C64">
        <v>0.154</v>
      </c>
      <c r="D64">
        <v>15276</v>
      </c>
      <c r="E64">
        <v>15274</v>
      </c>
      <c r="F64">
        <f t="shared" si="0"/>
        <v>1.3093289707736413E-4</v>
      </c>
      <c r="G64">
        <f t="shared" si="1"/>
        <v>0.18704699582480594</v>
      </c>
      <c r="H64">
        <f t="shared" si="3"/>
        <v>4.1150339081457306</v>
      </c>
    </row>
    <row r="65" spans="1:11" x14ac:dyDescent="0.25">
      <c r="A65" t="s">
        <v>25</v>
      </c>
      <c r="B65" t="s">
        <v>12</v>
      </c>
      <c r="C65">
        <v>140</v>
      </c>
      <c r="D65">
        <v>15276</v>
      </c>
      <c r="E65">
        <v>13566</v>
      </c>
      <c r="F65">
        <f t="shared" si="0"/>
        <v>0.11871630683938197</v>
      </c>
      <c r="G65">
        <f t="shared" si="1"/>
        <v>169.59472405625996</v>
      </c>
      <c r="H65">
        <f t="shared" si="3"/>
        <v>3731.0839292377191</v>
      </c>
    </row>
    <row r="66" spans="1:11" x14ac:dyDescent="0.25">
      <c r="A66" t="s">
        <v>28</v>
      </c>
      <c r="B66" t="s">
        <v>11</v>
      </c>
      <c r="C66">
        <v>0</v>
      </c>
      <c r="D66">
        <v>15528</v>
      </c>
      <c r="E66">
        <v>15528</v>
      </c>
      <c r="F66">
        <f t="shared" si="0"/>
        <v>0</v>
      </c>
      <c r="G66">
        <f t="shared" si="1"/>
        <v>0</v>
      </c>
      <c r="H66">
        <f t="shared" si="3"/>
        <v>0</v>
      </c>
      <c r="I66">
        <f>(SUM(H67,H69,H71,H73)/2)</f>
        <v>11017.808475944455</v>
      </c>
      <c r="J66">
        <f>SUM(H66,H68,H70,H72)</f>
        <v>3.2275527459064444</v>
      </c>
      <c r="K66">
        <f>(J66/I66)</f>
        <v>2.9293963068547312E-4</v>
      </c>
    </row>
    <row r="67" spans="1:11" x14ac:dyDescent="0.25">
      <c r="A67" t="s">
        <v>28</v>
      </c>
      <c r="B67" t="s">
        <v>12</v>
      </c>
      <c r="C67">
        <v>210</v>
      </c>
      <c r="D67">
        <v>15528</v>
      </c>
      <c r="E67">
        <v>12986</v>
      </c>
      <c r="F67">
        <f t="shared" ref="F67:F97" si="4">(-LN(E67/D67))</f>
        <v>0.17877299178041411</v>
      </c>
      <c r="G67">
        <f t="shared" ref="G67:G105" si="5">(F67/0.7)*1000</f>
        <v>255.38998825773444</v>
      </c>
      <c r="H67">
        <f t="shared" si="3"/>
        <v>5618.579741670158</v>
      </c>
    </row>
    <row r="68" spans="1:11" x14ac:dyDescent="0.25">
      <c r="A68" t="s">
        <v>28</v>
      </c>
      <c r="B68" t="s">
        <v>11</v>
      </c>
      <c r="C68">
        <v>0</v>
      </c>
      <c r="D68">
        <v>18037</v>
      </c>
      <c r="E68">
        <v>18037</v>
      </c>
      <c r="F68">
        <f t="shared" si="4"/>
        <v>0</v>
      </c>
      <c r="G68">
        <f t="shared" si="5"/>
        <v>0</v>
      </c>
      <c r="H68">
        <f t="shared" si="3"/>
        <v>0</v>
      </c>
    </row>
    <row r="69" spans="1:11" x14ac:dyDescent="0.25">
      <c r="A69" t="s">
        <v>28</v>
      </c>
      <c r="B69" t="s">
        <v>12</v>
      </c>
      <c r="C69">
        <v>197</v>
      </c>
      <c r="D69">
        <v>18037</v>
      </c>
      <c r="E69">
        <v>15251</v>
      </c>
      <c r="F69">
        <f t="shared" si="4"/>
        <v>0.16778012901401548</v>
      </c>
      <c r="G69">
        <f t="shared" si="5"/>
        <v>239.68589859145069</v>
      </c>
      <c r="H69">
        <f t="shared" si="3"/>
        <v>5273.0897690119155</v>
      </c>
    </row>
    <row r="70" spans="1:11" x14ac:dyDescent="0.25">
      <c r="A70" t="s">
        <v>28</v>
      </c>
      <c r="B70" t="s">
        <v>11</v>
      </c>
      <c r="C70">
        <v>6.0699999999999997E-2</v>
      </c>
      <c r="D70">
        <v>19396</v>
      </c>
      <c r="E70">
        <v>19395</v>
      </c>
      <c r="F70">
        <f t="shared" si="4"/>
        <v>5.1558351175329766E-5</v>
      </c>
      <c r="G70">
        <f t="shared" si="5"/>
        <v>7.3654787393328244E-2</v>
      </c>
      <c r="H70">
        <f t="shared" si="3"/>
        <v>1.6204053226532213</v>
      </c>
    </row>
    <row r="71" spans="1:11" x14ac:dyDescent="0.25">
      <c r="A71" t="s">
        <v>28</v>
      </c>
      <c r="B71" t="s">
        <v>12</v>
      </c>
      <c r="C71">
        <v>211</v>
      </c>
      <c r="D71">
        <v>19396</v>
      </c>
      <c r="E71">
        <v>16218</v>
      </c>
      <c r="F71">
        <f t="shared" si="4"/>
        <v>0.17894512272074026</v>
      </c>
      <c r="G71">
        <f t="shared" si="5"/>
        <v>255.63588960105756</v>
      </c>
      <c r="H71">
        <f t="shared" si="3"/>
        <v>5623.9895712232665</v>
      </c>
    </row>
    <row r="72" spans="1:11" x14ac:dyDescent="0.25">
      <c r="A72" t="s">
        <v>28</v>
      </c>
      <c r="B72" t="s">
        <v>11</v>
      </c>
      <c r="C72">
        <v>6.0199999999999997E-2</v>
      </c>
      <c r="D72">
        <v>19556</v>
      </c>
      <c r="E72">
        <v>19555</v>
      </c>
      <c r="F72">
        <f t="shared" si="4"/>
        <v>5.1136508921693463E-5</v>
      </c>
      <c r="G72">
        <f t="shared" si="5"/>
        <v>7.3052155602419233E-2</v>
      </c>
      <c r="H72">
        <f t="shared" si="3"/>
        <v>1.607147423253223</v>
      </c>
    </row>
    <row r="73" spans="1:11" x14ac:dyDescent="0.25">
      <c r="A73" t="s">
        <v>28</v>
      </c>
      <c r="B73" t="s">
        <v>12</v>
      </c>
      <c r="C73">
        <v>207</v>
      </c>
      <c r="D73">
        <v>19556</v>
      </c>
      <c r="E73">
        <v>16406</v>
      </c>
      <c r="F73">
        <f t="shared" si="4"/>
        <v>0.17563502313584098</v>
      </c>
      <c r="G73">
        <f t="shared" si="5"/>
        <v>250.90717590834427</v>
      </c>
      <c r="H73">
        <f t="shared" si="3"/>
        <v>5519.9578699835738</v>
      </c>
    </row>
    <row r="74" spans="1:11" x14ac:dyDescent="0.25">
      <c r="A74" t="s">
        <v>23</v>
      </c>
      <c r="B74" t="s">
        <v>11</v>
      </c>
      <c r="C74">
        <v>0</v>
      </c>
      <c r="D74">
        <v>21520</v>
      </c>
      <c r="E74">
        <v>21520</v>
      </c>
      <c r="F74">
        <f t="shared" si="4"/>
        <v>0</v>
      </c>
      <c r="G74">
        <f t="shared" si="5"/>
        <v>0</v>
      </c>
      <c r="H74">
        <f>(G74*22)</f>
        <v>0</v>
      </c>
      <c r="I74">
        <f>(SUM(H75,H77,H79,H81)/2)</f>
        <v>225.86537826050446</v>
      </c>
      <c r="J74">
        <f>SUM(H74,H76,H78,H80)</f>
        <v>3.704296516050622</v>
      </c>
      <c r="K74">
        <f>(J74/I74)</f>
        <v>1.6400461835183205E-2</v>
      </c>
    </row>
    <row r="75" spans="1:11" x14ac:dyDescent="0.25">
      <c r="A75" t="s">
        <v>23</v>
      </c>
      <c r="B75" t="s">
        <v>12</v>
      </c>
      <c r="C75">
        <v>5.21</v>
      </c>
      <c r="D75">
        <v>21520</v>
      </c>
      <c r="E75">
        <v>21425</v>
      </c>
      <c r="F75">
        <f t="shared" si="4"/>
        <v>4.4242708097401735E-3</v>
      </c>
      <c r="G75">
        <f t="shared" si="5"/>
        <v>6.3203868710573907</v>
      </c>
      <c r="H75">
        <f>(G75*22)</f>
        <v>139.04851116326259</v>
      </c>
    </row>
    <row r="76" spans="1:11" x14ac:dyDescent="0.25">
      <c r="A76" t="s">
        <v>23</v>
      </c>
      <c r="B76" t="s">
        <v>11</v>
      </c>
      <c r="C76">
        <v>6.3200000000000006E-2</v>
      </c>
      <c r="D76">
        <v>18629</v>
      </c>
      <c r="E76">
        <v>18628</v>
      </c>
      <c r="F76">
        <f t="shared" si="4"/>
        <v>5.3681187440779528E-5</v>
      </c>
      <c r="G76">
        <f t="shared" si="5"/>
        <v>7.6687410629685052E-2</v>
      </c>
      <c r="H76">
        <f t="shared" ref="H76:H97" si="6">(G76*22)</f>
        <v>1.6871230338530712</v>
      </c>
    </row>
    <row r="77" spans="1:11" x14ac:dyDescent="0.25">
      <c r="A77" t="s">
        <v>23</v>
      </c>
      <c r="B77" t="s">
        <v>12</v>
      </c>
      <c r="C77">
        <v>4.75</v>
      </c>
      <c r="D77">
        <v>18629</v>
      </c>
      <c r="E77">
        <v>18554</v>
      </c>
      <c r="F77">
        <f t="shared" si="4"/>
        <v>4.0341070764918089E-3</v>
      </c>
      <c r="G77">
        <f t="shared" si="5"/>
        <v>5.7630101092740134</v>
      </c>
      <c r="H77">
        <f t="shared" si="6"/>
        <v>126.78622240402829</v>
      </c>
    </row>
    <row r="78" spans="1:11" x14ac:dyDescent="0.25">
      <c r="A78" t="s">
        <v>23</v>
      </c>
      <c r="B78" t="s">
        <v>11</v>
      </c>
      <c r="C78">
        <v>7.5499999999999998E-2</v>
      </c>
      <c r="D78">
        <v>15581</v>
      </c>
      <c r="E78">
        <v>15580</v>
      </c>
      <c r="F78">
        <f t="shared" si="4"/>
        <v>6.4182792615376615E-5</v>
      </c>
      <c r="G78">
        <f t="shared" si="5"/>
        <v>9.168970373625232E-2</v>
      </c>
      <c r="H78">
        <f t="shared" si="6"/>
        <v>2.0171734821975509</v>
      </c>
    </row>
    <row r="79" spans="1:11" x14ac:dyDescent="0.25">
      <c r="A79" t="s">
        <v>23</v>
      </c>
      <c r="B79" t="s">
        <v>12</v>
      </c>
      <c r="C79">
        <v>3.78</v>
      </c>
      <c r="D79">
        <v>15581</v>
      </c>
      <c r="E79">
        <v>15531</v>
      </c>
      <c r="F79">
        <f t="shared" si="4"/>
        <v>3.2141966473435558E-3</v>
      </c>
      <c r="G79">
        <f t="shared" si="5"/>
        <v>4.5917094962050795</v>
      </c>
      <c r="H79">
        <f t="shared" si="6"/>
        <v>101.01760891651175</v>
      </c>
    </row>
    <row r="80" spans="1:11" x14ac:dyDescent="0.25">
      <c r="A80" t="s">
        <v>23</v>
      </c>
      <c r="B80" t="s">
        <v>11</v>
      </c>
      <c r="C80">
        <v>0</v>
      </c>
      <c r="D80">
        <v>16685</v>
      </c>
      <c r="E80">
        <v>16685</v>
      </c>
      <c r="F80">
        <f t="shared" si="4"/>
        <v>0</v>
      </c>
      <c r="G80">
        <f t="shared" si="5"/>
        <v>0</v>
      </c>
      <c r="H80">
        <f t="shared" si="6"/>
        <v>0</v>
      </c>
    </row>
    <row r="81" spans="1:11" x14ac:dyDescent="0.25">
      <c r="A81" t="s">
        <v>23</v>
      </c>
      <c r="B81" t="s">
        <v>12</v>
      </c>
      <c r="C81">
        <v>3.18</v>
      </c>
      <c r="D81">
        <v>16685</v>
      </c>
      <c r="E81">
        <v>16640</v>
      </c>
      <c r="F81">
        <f t="shared" si="4"/>
        <v>2.7006768102747457E-3</v>
      </c>
      <c r="G81">
        <f t="shared" si="5"/>
        <v>3.8581097289639228</v>
      </c>
      <c r="H81">
        <f t="shared" si="6"/>
        <v>84.878414037206298</v>
      </c>
    </row>
    <row r="82" spans="1:11" x14ac:dyDescent="0.25">
      <c r="A82" t="s">
        <v>24</v>
      </c>
      <c r="B82" t="s">
        <v>11</v>
      </c>
      <c r="C82">
        <v>0</v>
      </c>
      <c r="D82">
        <v>19466</v>
      </c>
      <c r="E82">
        <v>19466</v>
      </c>
      <c r="F82">
        <f t="shared" si="4"/>
        <v>0</v>
      </c>
      <c r="G82">
        <f t="shared" si="5"/>
        <v>0</v>
      </c>
      <c r="H82">
        <f t="shared" si="6"/>
        <v>0</v>
      </c>
      <c r="I82">
        <f>(SUM(H83,H85,H87,H89)/2)</f>
        <v>2105.6457260586071</v>
      </c>
      <c r="J82">
        <f>SUM(H82,H84,H86,H88)</f>
        <v>1.7141766307420727</v>
      </c>
      <c r="K82">
        <f>(J82/I82)</f>
        <v>8.1408596400055645E-4</v>
      </c>
    </row>
    <row r="83" spans="1:11" x14ac:dyDescent="0.25">
      <c r="A83" t="s">
        <v>24</v>
      </c>
      <c r="B83" t="s">
        <v>12</v>
      </c>
      <c r="C83">
        <v>38.700000000000003</v>
      </c>
      <c r="D83">
        <v>19466</v>
      </c>
      <c r="E83">
        <v>18836</v>
      </c>
      <c r="F83">
        <f t="shared" si="4"/>
        <v>3.2899421622993752E-2</v>
      </c>
      <c r="G83">
        <f t="shared" si="5"/>
        <v>46.999173747133938</v>
      </c>
      <c r="H83">
        <f t="shared" si="6"/>
        <v>1033.9818224369467</v>
      </c>
    </row>
    <row r="84" spans="1:11" x14ac:dyDescent="0.25">
      <c r="A84" t="s">
        <v>24</v>
      </c>
      <c r="B84" t="s">
        <v>11</v>
      </c>
      <c r="C84">
        <v>0</v>
      </c>
      <c r="D84">
        <v>21803</v>
      </c>
      <c r="E84">
        <v>21803</v>
      </c>
      <c r="F84">
        <f t="shared" si="4"/>
        <v>0</v>
      </c>
      <c r="G84">
        <f t="shared" si="5"/>
        <v>0</v>
      </c>
      <c r="H84">
        <f t="shared" si="6"/>
        <v>0</v>
      </c>
    </row>
    <row r="85" spans="1:11" x14ac:dyDescent="0.25">
      <c r="A85" t="s">
        <v>24</v>
      </c>
      <c r="B85" t="s">
        <v>12</v>
      </c>
      <c r="C85">
        <v>39.299999999999997</v>
      </c>
      <c r="D85">
        <v>21803</v>
      </c>
      <c r="E85">
        <v>21086</v>
      </c>
      <c r="F85">
        <f t="shared" si="4"/>
        <v>3.3438261851153131E-2</v>
      </c>
      <c r="G85">
        <f t="shared" si="5"/>
        <v>47.768945501647337</v>
      </c>
      <c r="H85">
        <f t="shared" si="6"/>
        <v>1050.9168010362414</v>
      </c>
    </row>
    <row r="86" spans="1:11" x14ac:dyDescent="0.25">
      <c r="A86" t="s">
        <v>24</v>
      </c>
      <c r="B86" t="s">
        <v>11</v>
      </c>
      <c r="C86">
        <v>6.4199999999999993E-2</v>
      </c>
      <c r="D86">
        <v>18335</v>
      </c>
      <c r="E86">
        <v>18334</v>
      </c>
      <c r="F86">
        <f t="shared" si="4"/>
        <v>5.4541983705429585E-5</v>
      </c>
      <c r="G86">
        <f t="shared" si="5"/>
        <v>7.7917119579185123E-2</v>
      </c>
      <c r="H86">
        <f t="shared" si="6"/>
        <v>1.7141766307420727</v>
      </c>
    </row>
    <row r="87" spans="1:11" x14ac:dyDescent="0.25">
      <c r="A87" t="s">
        <v>24</v>
      </c>
      <c r="B87" t="s">
        <v>12</v>
      </c>
      <c r="C87">
        <v>37.700000000000003</v>
      </c>
      <c r="D87">
        <v>18335</v>
      </c>
      <c r="E87">
        <v>17757</v>
      </c>
      <c r="F87">
        <f t="shared" si="4"/>
        <v>3.2031997146591683E-2</v>
      </c>
      <c r="G87">
        <f t="shared" si="5"/>
        <v>45.759995923702405</v>
      </c>
      <c r="H87">
        <f t="shared" si="6"/>
        <v>1006.719910321453</v>
      </c>
    </row>
    <row r="88" spans="1:11" x14ac:dyDescent="0.25">
      <c r="A88" t="s">
        <v>24</v>
      </c>
      <c r="B88" t="s">
        <v>11</v>
      </c>
      <c r="C88">
        <v>0</v>
      </c>
      <c r="D88">
        <v>16972</v>
      </c>
      <c r="E88">
        <v>16972</v>
      </c>
      <c r="F88">
        <f t="shared" si="4"/>
        <v>0</v>
      </c>
      <c r="G88">
        <f t="shared" si="5"/>
        <v>0</v>
      </c>
      <c r="H88">
        <f t="shared" si="6"/>
        <v>0</v>
      </c>
    </row>
    <row r="89" spans="1:11" x14ac:dyDescent="0.25">
      <c r="A89" t="s">
        <v>24</v>
      </c>
      <c r="B89" t="s">
        <v>12</v>
      </c>
      <c r="C89">
        <v>41.9</v>
      </c>
      <c r="D89">
        <v>16972</v>
      </c>
      <c r="E89">
        <v>16378</v>
      </c>
      <c r="F89">
        <f t="shared" si="4"/>
        <v>3.5625956492081862E-2</v>
      </c>
      <c r="G89">
        <f t="shared" si="5"/>
        <v>50.894223560116949</v>
      </c>
      <c r="H89">
        <f t="shared" si="6"/>
        <v>1119.672918322573</v>
      </c>
    </row>
    <row r="90" spans="1:11" x14ac:dyDescent="0.25">
      <c r="A90" t="s">
        <v>25</v>
      </c>
      <c r="B90" t="s">
        <v>11</v>
      </c>
      <c r="C90">
        <v>0.22600000000000001</v>
      </c>
      <c r="D90">
        <v>20782</v>
      </c>
      <c r="E90">
        <v>20778</v>
      </c>
      <c r="F90">
        <f t="shared" si="4"/>
        <v>1.9249278211509526E-4</v>
      </c>
      <c r="G90">
        <f t="shared" si="5"/>
        <v>0.27498968873585039</v>
      </c>
      <c r="H90">
        <f t="shared" si="6"/>
        <v>6.0497731521887088</v>
      </c>
      <c r="I90">
        <f>(SUM(H91,H93,H95,H97)/2)</f>
        <v>4285.6872724445693</v>
      </c>
      <c r="J90">
        <f>SUM(H90,H92,H94,H96)</f>
        <v>6.0497731521887088</v>
      </c>
      <c r="K90">
        <f>(J90/I90)</f>
        <v>1.4116226331040481E-3</v>
      </c>
    </row>
    <row r="91" spans="1:11" x14ac:dyDescent="0.25">
      <c r="A91" t="s">
        <v>25</v>
      </c>
      <c r="B91" t="s">
        <v>12</v>
      </c>
      <c r="C91">
        <v>74.8</v>
      </c>
      <c r="D91">
        <v>20782</v>
      </c>
      <c r="E91">
        <v>19502</v>
      </c>
      <c r="F91">
        <f t="shared" si="4"/>
        <v>6.3570203017527777E-2</v>
      </c>
      <c r="G91">
        <f t="shared" si="5"/>
        <v>90.814575739325406</v>
      </c>
      <c r="H91">
        <f t="shared" si="6"/>
        <v>1997.9206662651588</v>
      </c>
    </row>
    <row r="92" spans="1:11" x14ac:dyDescent="0.25">
      <c r="A92" t="s">
        <v>25</v>
      </c>
      <c r="B92" t="s">
        <v>11</v>
      </c>
      <c r="C92">
        <v>0</v>
      </c>
      <c r="D92">
        <v>16990</v>
      </c>
      <c r="E92">
        <v>16990</v>
      </c>
      <c r="F92">
        <f t="shared" si="4"/>
        <v>0</v>
      </c>
      <c r="G92">
        <f t="shared" si="5"/>
        <v>0</v>
      </c>
      <c r="H92">
        <f t="shared" si="6"/>
        <v>0</v>
      </c>
    </row>
    <row r="93" spans="1:11" x14ac:dyDescent="0.25">
      <c r="A93" t="s">
        <v>25</v>
      </c>
      <c r="B93" t="s">
        <v>12</v>
      </c>
      <c r="C93">
        <v>73.099999999999994</v>
      </c>
      <c r="D93">
        <v>16990</v>
      </c>
      <c r="E93">
        <v>15966</v>
      </c>
      <c r="F93">
        <f t="shared" si="4"/>
        <v>6.2163474460233542E-2</v>
      </c>
      <c r="G93">
        <f t="shared" si="5"/>
        <v>88.804963514619345</v>
      </c>
      <c r="H93">
        <f t="shared" si="6"/>
        <v>1953.7091973216257</v>
      </c>
    </row>
    <row r="94" spans="1:11" x14ac:dyDescent="0.25">
      <c r="A94" t="s">
        <v>25</v>
      </c>
      <c r="B94" t="s">
        <v>11</v>
      </c>
      <c r="C94">
        <v>0</v>
      </c>
      <c r="D94">
        <v>16904</v>
      </c>
      <c r="E94">
        <v>16904</v>
      </c>
      <c r="F94">
        <f t="shared" si="4"/>
        <v>0</v>
      </c>
      <c r="G94">
        <f t="shared" si="5"/>
        <v>0</v>
      </c>
      <c r="H94">
        <f t="shared" si="6"/>
        <v>0</v>
      </c>
    </row>
    <row r="95" spans="1:11" x14ac:dyDescent="0.25">
      <c r="A95" t="s">
        <v>25</v>
      </c>
      <c r="B95" t="s">
        <v>12</v>
      </c>
      <c r="C95">
        <v>81.2</v>
      </c>
      <c r="D95">
        <v>16904</v>
      </c>
      <c r="E95">
        <v>15776</v>
      </c>
      <c r="F95">
        <f t="shared" si="4"/>
        <v>6.9060482453475958E-2</v>
      </c>
      <c r="G95">
        <f t="shared" si="5"/>
        <v>98.657832076394229</v>
      </c>
      <c r="H95">
        <f t="shared" si="6"/>
        <v>2170.4723056806729</v>
      </c>
    </row>
    <row r="96" spans="1:11" x14ac:dyDescent="0.25">
      <c r="A96" t="s">
        <v>25</v>
      </c>
      <c r="B96" t="s">
        <v>11</v>
      </c>
      <c r="C96">
        <v>0</v>
      </c>
      <c r="D96">
        <v>17033</v>
      </c>
      <c r="E96">
        <v>17033</v>
      </c>
      <c r="F96">
        <f t="shared" si="4"/>
        <v>0</v>
      </c>
      <c r="G96">
        <f t="shared" si="5"/>
        <v>0</v>
      </c>
      <c r="H96">
        <f t="shared" si="6"/>
        <v>0</v>
      </c>
    </row>
    <row r="97" spans="1:11" x14ac:dyDescent="0.25">
      <c r="A97" t="s">
        <v>25</v>
      </c>
      <c r="B97" t="s">
        <v>12</v>
      </c>
      <c r="C97">
        <v>91.7</v>
      </c>
      <c r="D97">
        <v>17033</v>
      </c>
      <c r="E97">
        <v>15756</v>
      </c>
      <c r="F97">
        <f t="shared" si="4"/>
        <v>7.7931393769780755E-2</v>
      </c>
      <c r="G97">
        <f t="shared" si="5"/>
        <v>111.33056252825823</v>
      </c>
      <c r="H97">
        <f t="shared" si="6"/>
        <v>2449.272375621681</v>
      </c>
    </row>
    <row r="98" spans="1:11" x14ac:dyDescent="0.25">
      <c r="A98" t="s">
        <v>28</v>
      </c>
      <c r="B98" t="s">
        <v>11</v>
      </c>
      <c r="C98">
        <v>0</v>
      </c>
      <c r="D98">
        <v>15957</v>
      </c>
      <c r="E98">
        <v>15957</v>
      </c>
      <c r="F98">
        <f t="shared" ref="F98:F105" si="7">(-LN(E98/D98))</f>
        <v>0</v>
      </c>
      <c r="G98">
        <f t="shared" si="5"/>
        <v>0</v>
      </c>
      <c r="H98">
        <f t="shared" ref="H98:H105" si="8">(G98*22)</f>
        <v>0</v>
      </c>
      <c r="I98">
        <f>(SUM(H99,H101,H103,H105)/2)</f>
        <v>10697.057862355261</v>
      </c>
      <c r="J98">
        <f>SUM(H98,H100,H102,H104)</f>
        <v>3.4343256746744659</v>
      </c>
      <c r="K98">
        <f>(J98/I98)</f>
        <v>3.2105329510840859E-4</v>
      </c>
    </row>
    <row r="99" spans="1:11" x14ac:dyDescent="0.25">
      <c r="A99" t="s">
        <v>28</v>
      </c>
      <c r="B99" t="s">
        <v>12</v>
      </c>
      <c r="C99">
        <v>194</v>
      </c>
      <c r="D99">
        <v>15957</v>
      </c>
      <c r="E99">
        <v>13536</v>
      </c>
      <c r="F99">
        <f t="shared" si="7"/>
        <v>0.16454480156442269</v>
      </c>
      <c r="G99">
        <f t="shared" si="5"/>
        <v>235.06400223488959</v>
      </c>
      <c r="H99">
        <f t="shared" si="8"/>
        <v>5171.4080491675704</v>
      </c>
    </row>
    <row r="100" spans="1:11" x14ac:dyDescent="0.25">
      <c r="A100" t="s">
        <v>28</v>
      </c>
      <c r="B100" t="s">
        <v>11</v>
      </c>
      <c r="C100">
        <v>0</v>
      </c>
      <c r="D100">
        <v>18107</v>
      </c>
      <c r="E100">
        <v>18107</v>
      </c>
      <c r="F100">
        <f t="shared" si="7"/>
        <v>0</v>
      </c>
      <c r="G100">
        <f t="shared" si="5"/>
        <v>0</v>
      </c>
      <c r="H100">
        <f t="shared" si="8"/>
        <v>0</v>
      </c>
    </row>
    <row r="101" spans="1:11" x14ac:dyDescent="0.25">
      <c r="A101" t="s">
        <v>28</v>
      </c>
      <c r="B101" t="s">
        <v>12</v>
      </c>
      <c r="C101">
        <v>198</v>
      </c>
      <c r="D101">
        <v>18107</v>
      </c>
      <c r="E101">
        <v>15305</v>
      </c>
      <c r="F101">
        <f t="shared" si="7"/>
        <v>0.16811903144112969</v>
      </c>
      <c r="G101">
        <f t="shared" si="5"/>
        <v>240.17004491589958</v>
      </c>
      <c r="H101">
        <f t="shared" si="8"/>
        <v>5283.7409881497906</v>
      </c>
    </row>
    <row r="102" spans="1:11" x14ac:dyDescent="0.25">
      <c r="A102" t="s">
        <v>28</v>
      </c>
      <c r="B102" t="s">
        <v>11</v>
      </c>
      <c r="C102">
        <v>6.9000000000000006E-2</v>
      </c>
      <c r="D102">
        <v>17056</v>
      </c>
      <c r="E102">
        <v>17055</v>
      </c>
      <c r="F102">
        <f t="shared" si="7"/>
        <v>5.8632112824962633E-5</v>
      </c>
      <c r="G102">
        <f t="shared" si="5"/>
        <v>8.3760161178518047E-2</v>
      </c>
      <c r="H102">
        <f t="shared" si="8"/>
        <v>1.842723545927397</v>
      </c>
    </row>
    <row r="103" spans="1:11" x14ac:dyDescent="0.25">
      <c r="A103" t="s">
        <v>28</v>
      </c>
      <c r="B103" t="s">
        <v>12</v>
      </c>
      <c r="C103">
        <v>199</v>
      </c>
      <c r="D103">
        <v>17056</v>
      </c>
      <c r="E103">
        <v>14401</v>
      </c>
      <c r="F103">
        <f t="shared" si="7"/>
        <v>0.16920439936818843</v>
      </c>
      <c r="G103">
        <f t="shared" si="5"/>
        <v>241.72057052598348</v>
      </c>
      <c r="H103">
        <f t="shared" si="8"/>
        <v>5317.8525515716365</v>
      </c>
    </row>
    <row r="104" spans="1:11" x14ac:dyDescent="0.25">
      <c r="A104" t="s">
        <v>28</v>
      </c>
      <c r="B104" t="s">
        <v>11</v>
      </c>
      <c r="C104">
        <v>5.96E-2</v>
      </c>
      <c r="D104">
        <v>19747</v>
      </c>
      <c r="E104">
        <v>19746</v>
      </c>
      <c r="F104">
        <f t="shared" si="7"/>
        <v>5.0641885914679478E-5</v>
      </c>
      <c r="G104">
        <f t="shared" si="5"/>
        <v>7.2345551306684963E-2</v>
      </c>
      <c r="H104">
        <f t="shared" si="8"/>
        <v>1.5916021287470692</v>
      </c>
    </row>
    <row r="105" spans="1:11" x14ac:dyDescent="0.25">
      <c r="A105" t="s">
        <v>28</v>
      </c>
      <c r="B105" t="s">
        <v>12</v>
      </c>
      <c r="C105">
        <v>210</v>
      </c>
      <c r="D105">
        <v>19747</v>
      </c>
      <c r="E105">
        <v>16513</v>
      </c>
      <c r="F105">
        <f t="shared" si="7"/>
        <v>0.17885363159432124</v>
      </c>
      <c r="G105">
        <f t="shared" si="5"/>
        <v>255.50518799188748</v>
      </c>
      <c r="H105">
        <f t="shared" si="8"/>
        <v>5621.1141358215245</v>
      </c>
    </row>
    <row r="107" spans="1:11" x14ac:dyDescent="0.25">
      <c r="A107" t="s">
        <v>0</v>
      </c>
      <c r="B107" t="s">
        <v>1</v>
      </c>
      <c r="C107" t="s">
        <v>2</v>
      </c>
      <c r="D107" t="s">
        <v>3</v>
      </c>
      <c r="E107" t="s">
        <v>4</v>
      </c>
    </row>
    <row r="108" spans="1:11" x14ac:dyDescent="0.25">
      <c r="A108" t="s">
        <v>22</v>
      </c>
      <c r="B108" t="s">
        <v>11</v>
      </c>
      <c r="C108">
        <v>0.313</v>
      </c>
      <c r="D108">
        <v>18783</v>
      </c>
      <c r="E108">
        <v>18778</v>
      </c>
      <c r="F108">
        <f>(-LN(E108/D108))</f>
        <v>2.6623359492735949E-4</v>
      </c>
      <c r="G108">
        <f>(F108/0.7)*1000</f>
        <v>0.38033370703908498</v>
      </c>
      <c r="H108">
        <f>(G108*2/G109)</f>
        <v>1.0567209111164558E-2</v>
      </c>
    </row>
    <row r="109" spans="1:11" x14ac:dyDescent="0.25">
      <c r="A109" t="s">
        <v>22</v>
      </c>
      <c r="B109" t="s">
        <v>12</v>
      </c>
      <c r="C109">
        <v>59.3</v>
      </c>
      <c r="D109">
        <v>18783</v>
      </c>
      <c r="E109">
        <v>17860</v>
      </c>
      <c r="F109">
        <f t="shared" ref="F109:F110" si="9">(-LN(E109/D109))</f>
        <v>5.0388629982930137E-2</v>
      </c>
      <c r="G109">
        <f t="shared" ref="G109:G115" si="10">(F109/0.7)*1000</f>
        <v>71.98375711847163</v>
      </c>
    </row>
    <row r="110" spans="1:11" x14ac:dyDescent="0.25">
      <c r="A110" t="s">
        <v>22</v>
      </c>
      <c r="B110" t="s">
        <v>11</v>
      </c>
      <c r="C110">
        <v>0.499</v>
      </c>
      <c r="D110">
        <v>21223</v>
      </c>
      <c r="E110">
        <v>21214</v>
      </c>
      <c r="F110">
        <f t="shared" si="9"/>
        <v>4.2415817022564304E-4</v>
      </c>
      <c r="G110">
        <f t="shared" si="10"/>
        <v>0.60594024317949013</v>
      </c>
      <c r="H110">
        <f t="shared" ref="H110" si="11">(G110*2/G111)</f>
        <v>1.6686143127241725E-2</v>
      </c>
    </row>
    <row r="111" spans="1:11" x14ac:dyDescent="0.25">
      <c r="A111" t="s">
        <v>22</v>
      </c>
      <c r="B111" t="s">
        <v>12</v>
      </c>
      <c r="C111">
        <v>59.8</v>
      </c>
      <c r="D111">
        <v>21223</v>
      </c>
      <c r="E111">
        <v>20171</v>
      </c>
      <c r="F111">
        <f t="shared" ref="F111:F115" si="12">(-LN(E111/D111))</f>
        <v>5.0839569934308465E-2</v>
      </c>
      <c r="G111">
        <f t="shared" si="10"/>
        <v>72.627957049012096</v>
      </c>
    </row>
    <row r="112" spans="1:11" x14ac:dyDescent="0.25">
      <c r="A112" t="s">
        <v>22</v>
      </c>
      <c r="B112" t="s">
        <v>11</v>
      </c>
      <c r="C112">
        <v>0.77100000000000002</v>
      </c>
      <c r="D112">
        <v>21367</v>
      </c>
      <c r="E112">
        <v>21353</v>
      </c>
      <c r="F112">
        <f t="shared" si="12"/>
        <v>6.5543073507438182E-4</v>
      </c>
      <c r="G112">
        <f t="shared" si="10"/>
        <v>0.93632962153483124</v>
      </c>
      <c r="H112">
        <f t="shared" ref="H112" si="13">(G112*2/G113)</f>
        <v>2.5737853197142297E-2</v>
      </c>
    </row>
    <row r="113" spans="1:8" x14ac:dyDescent="0.25">
      <c r="A113" t="s">
        <v>22</v>
      </c>
      <c r="B113" t="s">
        <v>12</v>
      </c>
      <c r="C113">
        <v>59.9</v>
      </c>
      <c r="D113">
        <v>21367</v>
      </c>
      <c r="E113">
        <v>20306</v>
      </c>
      <c r="F113">
        <f t="shared" si="12"/>
        <v>5.0931266881820196E-2</v>
      </c>
      <c r="G113">
        <f t="shared" si="10"/>
        <v>72.758952688314579</v>
      </c>
    </row>
    <row r="114" spans="1:8" x14ac:dyDescent="0.25">
      <c r="A114" t="s">
        <v>22</v>
      </c>
      <c r="B114" t="s">
        <v>11</v>
      </c>
      <c r="C114">
        <v>0.33900000000000002</v>
      </c>
      <c r="D114">
        <v>17372</v>
      </c>
      <c r="E114">
        <v>17367</v>
      </c>
      <c r="F114">
        <f t="shared" si="12"/>
        <v>2.8786090759822121E-4</v>
      </c>
      <c r="G114">
        <f t="shared" si="10"/>
        <v>0.41122986799745886</v>
      </c>
      <c r="H114">
        <f t="shared" ref="H114" si="14">(G114*2/G115)</f>
        <v>1.1087849862259989E-2</v>
      </c>
    </row>
    <row r="115" spans="1:8" x14ac:dyDescent="0.25">
      <c r="A115" t="s">
        <v>22</v>
      </c>
      <c r="B115" t="s">
        <v>12</v>
      </c>
      <c r="C115">
        <v>61.1</v>
      </c>
      <c r="D115">
        <v>17372</v>
      </c>
      <c r="E115">
        <v>16493</v>
      </c>
      <c r="F115">
        <f t="shared" si="12"/>
        <v>5.1923666206560221E-2</v>
      </c>
      <c r="G115">
        <f t="shared" si="10"/>
        <v>74.176666009371743</v>
      </c>
    </row>
  </sheetData>
  <mergeCells count="1">
    <mergeCell ref="P9:R9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115"/>
  <sheetViews>
    <sheetView zoomScaleNormal="100" workbookViewId="0">
      <selection activeCell="K11" sqref="K11"/>
    </sheetView>
  </sheetViews>
  <sheetFormatPr defaultRowHeight="15" x14ac:dyDescent="0.25"/>
  <cols>
    <col min="1" max="1" width="15.28515625" customWidth="1"/>
    <col min="3" max="3" width="11.42578125" customWidth="1"/>
    <col min="8" max="8" width="13.140625" bestFit="1" customWidth="1"/>
    <col min="13" max="13" width="16" customWidth="1"/>
    <col min="19" max="19" width="8.85546875" customWidth="1"/>
    <col min="20" max="22" width="12" bestFit="1" customWidth="1"/>
  </cols>
  <sheetData>
    <row r="1" spans="1:20" x14ac:dyDescent="0.25">
      <c r="A1" t="s">
        <v>64</v>
      </c>
    </row>
    <row r="2" spans="1:20" x14ac:dyDescent="0.25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9</v>
      </c>
      <c r="R2" t="s">
        <v>91</v>
      </c>
      <c r="S2" t="s">
        <v>15</v>
      </c>
      <c r="T2" t="s">
        <v>16</v>
      </c>
    </row>
    <row r="3" spans="1:20" x14ac:dyDescent="0.25">
      <c r="A3" t="s">
        <v>65</v>
      </c>
      <c r="B3" t="s">
        <v>11</v>
      </c>
      <c r="C3">
        <v>0.28199999999999997</v>
      </c>
      <c r="D3">
        <v>20825</v>
      </c>
      <c r="E3">
        <v>20820</v>
      </c>
      <c r="F3">
        <f>(-LN(E3/D3))</f>
        <v>2.4012486608354576E-4</v>
      </c>
      <c r="G3">
        <f>(F3/0.7)*1000</f>
        <v>0.34303552297649398</v>
      </c>
      <c r="H3">
        <f>(G3*22)</f>
        <v>7.5467815054828673</v>
      </c>
      <c r="I3">
        <f>SUM(H3,H5,H7,H9)</f>
        <v>20.66937634629241</v>
      </c>
      <c r="O3" s="8">
        <v>20.66937634629241</v>
      </c>
      <c r="P3" s="8">
        <v>18.880578450207882</v>
      </c>
      <c r="Q3" s="8">
        <v>8.8277994009108731</v>
      </c>
      <c r="R3" s="8">
        <f>AVERAGE(O3:Q3)</f>
        <v>16.12591806580372</v>
      </c>
      <c r="S3" s="8">
        <f>STDEV(O3:Q3)</f>
        <v>6.3833260541352725</v>
      </c>
      <c r="T3" s="8">
        <f>(S3/R3)*100</f>
        <v>39.584264462261025</v>
      </c>
    </row>
    <row r="4" spans="1:20" x14ac:dyDescent="0.25">
      <c r="A4" t="s">
        <v>65</v>
      </c>
      <c r="B4" t="s">
        <v>12</v>
      </c>
      <c r="C4">
        <v>32.799999999999997</v>
      </c>
      <c r="D4">
        <v>20825</v>
      </c>
      <c r="E4">
        <v>20252</v>
      </c>
      <c r="F4">
        <f t="shared" ref="F4:F50" si="0">(-LN(E4/D4))</f>
        <v>2.7900633945243666E-2</v>
      </c>
      <c r="G4">
        <f t="shared" ref="G4:G50" si="1">(F4/0.7)*1000</f>
        <v>39.858048493205239</v>
      </c>
      <c r="H4">
        <f>(G4*22)</f>
        <v>876.87706685051523</v>
      </c>
      <c r="O4" s="8">
        <v>14.990001389429615</v>
      </c>
      <c r="P4" s="8">
        <v>11.722482565869308</v>
      </c>
      <c r="Q4" s="8">
        <v>13.766444525378226</v>
      </c>
      <c r="R4" s="8">
        <f t="shared" ref="R4:R6" si="2">AVERAGE(O4:Q4)</f>
        <v>13.492976160225716</v>
      </c>
      <c r="S4" s="8">
        <f t="shared" ref="S4:S6" si="3">STDEV(O4:Q4)</f>
        <v>1.650835705221638</v>
      </c>
      <c r="T4" s="8">
        <f t="shared" ref="T4:T6" si="4">(S4/R4)*100</f>
        <v>12.234778195843356</v>
      </c>
    </row>
    <row r="5" spans="1:20" x14ac:dyDescent="0.25">
      <c r="A5" t="s">
        <v>65</v>
      </c>
      <c r="B5" t="s">
        <v>11</v>
      </c>
      <c r="C5">
        <v>0.109</v>
      </c>
      <c r="D5">
        <v>21661</v>
      </c>
      <c r="E5">
        <v>21659</v>
      </c>
      <c r="F5">
        <f t="shared" si="0"/>
        <v>9.233610348208189E-5</v>
      </c>
      <c r="G5">
        <f t="shared" si="1"/>
        <v>0.13190871926011699</v>
      </c>
      <c r="H5">
        <f t="shared" ref="H5:H42" si="5">(G5*22)</f>
        <v>2.9019918237225739</v>
      </c>
      <c r="O5" s="8">
        <v>33.179499654589669</v>
      </c>
      <c r="P5" s="8">
        <v>46.462298081196423</v>
      </c>
      <c r="Q5" s="8">
        <v>33.735480848148626</v>
      </c>
      <c r="R5" s="8">
        <f t="shared" si="2"/>
        <v>37.792426194644911</v>
      </c>
      <c r="S5" s="8">
        <f t="shared" si="3"/>
        <v>7.5134737418060986</v>
      </c>
      <c r="T5" s="8">
        <f t="shared" si="4"/>
        <v>19.88089810140514</v>
      </c>
    </row>
    <row r="6" spans="1:20" x14ac:dyDescent="0.25">
      <c r="A6" t="s">
        <v>65</v>
      </c>
      <c r="B6" t="s">
        <v>12</v>
      </c>
      <c r="C6">
        <v>32.4</v>
      </c>
      <c r="D6">
        <v>21661</v>
      </c>
      <c r="E6">
        <v>21072</v>
      </c>
      <c r="F6">
        <f t="shared" si="0"/>
        <v>2.7568263557915827E-2</v>
      </c>
      <c r="G6">
        <f t="shared" si="1"/>
        <v>39.383233654165466</v>
      </c>
      <c r="H6">
        <f t="shared" si="5"/>
        <v>866.43114039164027</v>
      </c>
      <c r="O6" s="8">
        <v>109.70458579928604</v>
      </c>
      <c r="P6" s="8">
        <v>78.90293224309184</v>
      </c>
      <c r="Q6" s="8">
        <v>114.8295857108824</v>
      </c>
      <c r="R6" s="8">
        <f t="shared" si="2"/>
        <v>101.14570125108675</v>
      </c>
      <c r="S6" s="8">
        <f t="shared" si="3"/>
        <v>19.432498189392238</v>
      </c>
      <c r="T6" s="8">
        <f t="shared" si="4"/>
        <v>19.212381691983619</v>
      </c>
    </row>
    <row r="7" spans="1:20" x14ac:dyDescent="0.25">
      <c r="A7" t="s">
        <v>65</v>
      </c>
      <c r="B7" t="s">
        <v>11</v>
      </c>
      <c r="C7">
        <v>0.221</v>
      </c>
      <c r="D7">
        <v>21288</v>
      </c>
      <c r="E7">
        <v>21284</v>
      </c>
      <c r="F7">
        <f t="shared" si="0"/>
        <v>1.8791694126520989E-4</v>
      </c>
      <c r="G7">
        <f t="shared" si="1"/>
        <v>0.26845277323601413</v>
      </c>
      <c r="H7">
        <f t="shared" si="5"/>
        <v>5.9059610111923107</v>
      </c>
      <c r="T7" s="8">
        <f>AVERAGE(T3:T6)</f>
        <v>22.728080612873285</v>
      </c>
    </row>
    <row r="8" spans="1:20" x14ac:dyDescent="0.25">
      <c r="A8" t="s">
        <v>65</v>
      </c>
      <c r="B8" t="s">
        <v>12</v>
      </c>
      <c r="C8">
        <v>31.4</v>
      </c>
      <c r="D8">
        <v>21288</v>
      </c>
      <c r="E8">
        <v>20727</v>
      </c>
      <c r="F8">
        <f t="shared" si="0"/>
        <v>2.6706335500620553E-2</v>
      </c>
      <c r="G8">
        <f t="shared" si="1"/>
        <v>38.151907858029361</v>
      </c>
      <c r="H8">
        <f t="shared" si="5"/>
        <v>839.34197287664597</v>
      </c>
    </row>
    <row r="9" spans="1:20" x14ac:dyDescent="0.25">
      <c r="A9" t="s">
        <v>65</v>
      </c>
      <c r="B9" t="s">
        <v>11</v>
      </c>
      <c r="C9">
        <v>0.16200000000000001</v>
      </c>
      <c r="D9">
        <v>21854</v>
      </c>
      <c r="E9">
        <v>21851</v>
      </c>
      <c r="F9">
        <f t="shared" si="0"/>
        <v>1.3728406382392094E-4</v>
      </c>
      <c r="G9">
        <f t="shared" si="1"/>
        <v>0.19612009117702994</v>
      </c>
      <c r="H9">
        <f t="shared" si="5"/>
        <v>4.3146420058946591</v>
      </c>
    </row>
    <row r="10" spans="1:20" x14ac:dyDescent="0.25">
      <c r="A10" t="s">
        <v>65</v>
      </c>
      <c r="B10" t="s">
        <v>12</v>
      </c>
      <c r="C10">
        <v>45.7</v>
      </c>
      <c r="D10">
        <v>21854</v>
      </c>
      <c r="E10">
        <v>21022</v>
      </c>
      <c r="F10">
        <f t="shared" si="0"/>
        <v>3.8814462747391011E-2</v>
      </c>
      <c r="G10">
        <f t="shared" si="1"/>
        <v>55.449232496272877</v>
      </c>
      <c r="H10">
        <f t="shared" si="5"/>
        <v>1219.8831149180032</v>
      </c>
      <c r="R10" s="8"/>
    </row>
    <row r="11" spans="1:20" x14ac:dyDescent="0.25">
      <c r="A11" t="s">
        <v>66</v>
      </c>
      <c r="B11" t="s">
        <v>11</v>
      </c>
      <c r="C11">
        <v>0.16700000000000001</v>
      </c>
      <c r="D11">
        <v>21163</v>
      </c>
      <c r="E11">
        <v>21160</v>
      </c>
      <c r="F11">
        <f t="shared" si="0"/>
        <v>1.4176688821791671E-4</v>
      </c>
      <c r="G11">
        <f t="shared" si="1"/>
        <v>0.2025241260255953</v>
      </c>
      <c r="H11">
        <f t="shared" si="5"/>
        <v>4.4555307725630966</v>
      </c>
      <c r="I11">
        <f>SUM(H11,H13,H15,H17)</f>
        <v>18.880578450207882</v>
      </c>
      <c r="R11" s="8"/>
    </row>
    <row r="12" spans="1:20" x14ac:dyDescent="0.25">
      <c r="A12" t="s">
        <v>66</v>
      </c>
      <c r="B12" t="s">
        <v>12</v>
      </c>
      <c r="C12">
        <v>32.6</v>
      </c>
      <c r="D12">
        <v>21163</v>
      </c>
      <c r="E12">
        <v>20584</v>
      </c>
      <c r="F12">
        <f t="shared" si="0"/>
        <v>2.7740298898873594E-2</v>
      </c>
      <c r="G12">
        <f t="shared" si="1"/>
        <v>39.628998426962276</v>
      </c>
      <c r="H12">
        <f t="shared" si="5"/>
        <v>871.83796539317007</v>
      </c>
      <c r="R12" s="8"/>
    </row>
    <row r="13" spans="1:20" x14ac:dyDescent="0.25">
      <c r="A13" t="s">
        <v>66</v>
      </c>
      <c r="B13" t="s">
        <v>11</v>
      </c>
      <c r="C13">
        <v>0.19</v>
      </c>
      <c r="D13">
        <v>18534</v>
      </c>
      <c r="E13">
        <v>18531</v>
      </c>
      <c r="F13">
        <f t="shared" si="0"/>
        <v>1.6187778262785301E-4</v>
      </c>
      <c r="G13">
        <f t="shared" si="1"/>
        <v>0.23125397518264718</v>
      </c>
      <c r="H13">
        <f t="shared" si="5"/>
        <v>5.0875874540182382</v>
      </c>
      <c r="R13" s="8"/>
    </row>
    <row r="14" spans="1:20" x14ac:dyDescent="0.25">
      <c r="A14" t="s">
        <v>66</v>
      </c>
      <c r="B14" t="s">
        <v>12</v>
      </c>
      <c r="C14">
        <v>34.5</v>
      </c>
      <c r="D14">
        <v>18534</v>
      </c>
      <c r="E14">
        <v>17999</v>
      </c>
      <c r="F14">
        <f t="shared" si="0"/>
        <v>2.9290682367157525E-2</v>
      </c>
      <c r="G14">
        <f t="shared" si="1"/>
        <v>41.84383195308218</v>
      </c>
      <c r="H14">
        <f t="shared" si="5"/>
        <v>920.56430296780798</v>
      </c>
    </row>
    <row r="15" spans="1:20" x14ac:dyDescent="0.25">
      <c r="A15" t="s">
        <v>66</v>
      </c>
      <c r="B15" t="s">
        <v>11</v>
      </c>
      <c r="C15">
        <v>0.183</v>
      </c>
      <c r="D15">
        <v>19265</v>
      </c>
      <c r="E15">
        <v>19262</v>
      </c>
      <c r="F15">
        <f t="shared" si="0"/>
        <v>1.5573493944834698E-4</v>
      </c>
      <c r="G15">
        <f t="shared" si="1"/>
        <v>0.22247848492621</v>
      </c>
      <c r="H15">
        <f t="shared" si="5"/>
        <v>4.8945266683766198</v>
      </c>
    </row>
    <row r="16" spans="1:20" x14ac:dyDescent="0.25">
      <c r="A16" t="s">
        <v>66</v>
      </c>
      <c r="B16" t="s">
        <v>12</v>
      </c>
      <c r="C16">
        <v>33.9</v>
      </c>
      <c r="D16">
        <v>19265</v>
      </c>
      <c r="E16">
        <v>18718</v>
      </c>
      <c r="F16">
        <f t="shared" si="0"/>
        <v>2.8804350343056121E-2</v>
      </c>
      <c r="G16">
        <f t="shared" si="1"/>
        <v>41.1490719186516</v>
      </c>
      <c r="H16">
        <f t="shared" si="5"/>
        <v>905.27958221033521</v>
      </c>
    </row>
    <row r="17" spans="1:15" x14ac:dyDescent="0.25">
      <c r="A17" t="s">
        <v>66</v>
      </c>
      <c r="B17" t="s">
        <v>11</v>
      </c>
      <c r="C17">
        <v>0.16600000000000001</v>
      </c>
      <c r="D17">
        <v>21223</v>
      </c>
      <c r="E17">
        <v>21220</v>
      </c>
      <c r="F17">
        <f t="shared" si="0"/>
        <v>1.4136606766704311E-4</v>
      </c>
      <c r="G17">
        <f t="shared" si="1"/>
        <v>0.20195152523863305</v>
      </c>
      <c r="H17">
        <f t="shared" si="5"/>
        <v>4.4429335552499269</v>
      </c>
    </row>
    <row r="18" spans="1:15" x14ac:dyDescent="0.25">
      <c r="A18" t="s">
        <v>66</v>
      </c>
      <c r="B18" t="s">
        <v>12</v>
      </c>
      <c r="C18">
        <v>52</v>
      </c>
      <c r="D18">
        <v>21223</v>
      </c>
      <c r="E18">
        <v>20306</v>
      </c>
      <c r="F18">
        <f t="shared" si="0"/>
        <v>4.4169090374473155E-2</v>
      </c>
      <c r="G18">
        <f t="shared" si="1"/>
        <v>63.098700534961651</v>
      </c>
      <c r="H18">
        <f t="shared" si="5"/>
        <v>1388.1714117691563</v>
      </c>
    </row>
    <row r="19" spans="1:15" x14ac:dyDescent="0.25">
      <c r="A19" t="s">
        <v>67</v>
      </c>
      <c r="B19" t="s">
        <v>11</v>
      </c>
      <c r="C19">
        <v>6.6000000000000003E-2</v>
      </c>
      <c r="D19">
        <v>17839</v>
      </c>
      <c r="E19">
        <v>17838</v>
      </c>
      <c r="F19">
        <f t="shared" si="0"/>
        <v>5.6058525114882788E-5</v>
      </c>
      <c r="G19">
        <f t="shared" si="1"/>
        <v>8.0083607306975418E-2</v>
      </c>
      <c r="H19">
        <f t="shared" si="5"/>
        <v>1.7618393607534593</v>
      </c>
      <c r="I19">
        <f>SUM(H19,H21,H23,H25)</f>
        <v>8.8277994009108731</v>
      </c>
    </row>
    <row r="20" spans="1:15" x14ac:dyDescent="0.25">
      <c r="A20" t="s">
        <v>67</v>
      </c>
      <c r="B20" t="s">
        <v>12</v>
      </c>
      <c r="C20">
        <v>27.9</v>
      </c>
      <c r="D20">
        <v>17839</v>
      </c>
      <c r="E20">
        <v>17421</v>
      </c>
      <c r="F20">
        <f t="shared" si="0"/>
        <v>2.3710696711107992E-2</v>
      </c>
      <c r="G20">
        <f t="shared" si="1"/>
        <v>33.872423873011421</v>
      </c>
      <c r="H20">
        <f t="shared" si="5"/>
        <v>745.1933252062513</v>
      </c>
    </row>
    <row r="21" spans="1:15" x14ac:dyDescent="0.25">
      <c r="A21" t="s">
        <v>67</v>
      </c>
      <c r="B21" t="s">
        <v>11</v>
      </c>
      <c r="C21">
        <v>5.7099999999999998E-2</v>
      </c>
      <c r="D21">
        <v>20601</v>
      </c>
      <c r="E21">
        <v>20600</v>
      </c>
      <c r="F21">
        <f t="shared" si="0"/>
        <v>4.8542511113591206E-5</v>
      </c>
      <c r="G21">
        <f t="shared" si="1"/>
        <v>6.9346444447987446E-2</v>
      </c>
      <c r="H21">
        <f t="shared" si="5"/>
        <v>1.5256217778557237</v>
      </c>
    </row>
    <row r="22" spans="1:15" x14ac:dyDescent="0.25">
      <c r="A22" t="s">
        <v>67</v>
      </c>
      <c r="B22" t="s">
        <v>12</v>
      </c>
      <c r="C22">
        <v>30</v>
      </c>
      <c r="D22">
        <v>20601</v>
      </c>
      <c r="E22">
        <v>20082</v>
      </c>
      <c r="F22">
        <f t="shared" si="0"/>
        <v>2.5515726849404459E-2</v>
      </c>
      <c r="G22">
        <f t="shared" si="1"/>
        <v>36.451038356292081</v>
      </c>
      <c r="H22">
        <f t="shared" si="5"/>
        <v>801.92284383842582</v>
      </c>
      <c r="O22" s="8"/>
    </row>
    <row r="23" spans="1:15" x14ac:dyDescent="0.25">
      <c r="A23" t="s">
        <v>67</v>
      </c>
      <c r="B23" t="s">
        <v>11</v>
      </c>
      <c r="C23">
        <v>0.114</v>
      </c>
      <c r="D23">
        <v>20678</v>
      </c>
      <c r="E23">
        <v>20676</v>
      </c>
      <c r="F23">
        <f t="shared" si="0"/>
        <v>9.6725830708486814E-5</v>
      </c>
      <c r="G23">
        <f t="shared" si="1"/>
        <v>0.13817975815498118</v>
      </c>
      <c r="H23">
        <f t="shared" si="5"/>
        <v>3.0399546794095862</v>
      </c>
      <c r="O23" s="8"/>
    </row>
    <row r="24" spans="1:15" x14ac:dyDescent="0.25">
      <c r="A24" t="s">
        <v>67</v>
      </c>
      <c r="B24" t="s">
        <v>12</v>
      </c>
      <c r="C24">
        <v>28.3</v>
      </c>
      <c r="D24">
        <v>20678</v>
      </c>
      <c r="E24">
        <v>20186</v>
      </c>
      <c r="F24">
        <f t="shared" si="0"/>
        <v>2.4081038347833632E-2</v>
      </c>
      <c r="G24">
        <f t="shared" si="1"/>
        <v>34.401483354048054</v>
      </c>
      <c r="H24">
        <f t="shared" si="5"/>
        <v>756.83263378905713</v>
      </c>
      <c r="O24" s="8"/>
    </row>
    <row r="25" spans="1:15" x14ac:dyDescent="0.25">
      <c r="A25" t="s">
        <v>67</v>
      </c>
      <c r="B25" t="s">
        <v>11</v>
      </c>
      <c r="C25">
        <v>9.3600000000000003E-2</v>
      </c>
      <c r="D25">
        <v>12570</v>
      </c>
      <c r="E25">
        <v>12569</v>
      </c>
      <c r="F25">
        <f t="shared" si="0"/>
        <v>7.9557659455657844E-5</v>
      </c>
      <c r="G25">
        <f t="shared" si="1"/>
        <v>0.11365379922236836</v>
      </c>
      <c r="H25">
        <f t="shared" si="5"/>
        <v>2.5003835828921037</v>
      </c>
      <c r="O25" s="8"/>
    </row>
    <row r="26" spans="1:15" x14ac:dyDescent="0.25">
      <c r="A26" t="s">
        <v>67</v>
      </c>
      <c r="B26" t="s">
        <v>12</v>
      </c>
      <c r="C26">
        <v>36.200000000000003</v>
      </c>
      <c r="D26">
        <v>12570</v>
      </c>
      <c r="E26">
        <v>12189</v>
      </c>
      <c r="F26">
        <f t="shared" si="0"/>
        <v>3.0779116928456664E-2</v>
      </c>
      <c r="G26">
        <f t="shared" si="1"/>
        <v>43.970167040652385</v>
      </c>
      <c r="H26">
        <f t="shared" si="5"/>
        <v>967.34367489435249</v>
      </c>
    </row>
    <row r="27" spans="1:15" x14ac:dyDescent="0.25">
      <c r="A27" t="s">
        <v>68</v>
      </c>
      <c r="B27" t="s">
        <v>11</v>
      </c>
      <c r="C27">
        <v>0.26400000000000001</v>
      </c>
      <c r="D27">
        <v>22260</v>
      </c>
      <c r="E27">
        <v>22255</v>
      </c>
      <c r="F27">
        <f t="shared" si="0"/>
        <v>2.2464337958110327E-4</v>
      </c>
      <c r="G27">
        <f t="shared" si="1"/>
        <v>0.32091911368729042</v>
      </c>
      <c r="H27">
        <f t="shared" si="5"/>
        <v>7.0602205011203889</v>
      </c>
      <c r="I27">
        <f>SUM(H27,H29,H31,H33)</f>
        <v>14.990001389429615</v>
      </c>
    </row>
    <row r="28" spans="1:15" x14ac:dyDescent="0.25">
      <c r="A28" t="s">
        <v>68</v>
      </c>
      <c r="B28" t="s">
        <v>12</v>
      </c>
      <c r="C28">
        <v>15.1</v>
      </c>
      <c r="D28">
        <v>22260</v>
      </c>
      <c r="E28">
        <v>21977</v>
      </c>
      <c r="F28">
        <f t="shared" si="0"/>
        <v>1.2794893903324974E-2</v>
      </c>
      <c r="G28">
        <f t="shared" si="1"/>
        <v>18.278419861892822</v>
      </c>
      <c r="H28">
        <f t="shared" si="5"/>
        <v>402.12523696164209</v>
      </c>
    </row>
    <row r="29" spans="1:15" x14ac:dyDescent="0.25">
      <c r="A29" t="s">
        <v>68</v>
      </c>
      <c r="B29" t="s">
        <v>11</v>
      </c>
      <c r="C29">
        <v>5.5399999999999998E-2</v>
      </c>
      <c r="D29">
        <v>21249</v>
      </c>
      <c r="E29">
        <v>21248</v>
      </c>
      <c r="F29">
        <f t="shared" si="0"/>
        <v>4.7062145571940947E-5</v>
      </c>
      <c r="G29">
        <f t="shared" si="1"/>
        <v>6.7231636531344216E-2</v>
      </c>
      <c r="H29">
        <f t="shared" si="5"/>
        <v>1.4790960036895728</v>
      </c>
    </row>
    <row r="30" spans="1:15" x14ac:dyDescent="0.25">
      <c r="A30" t="s">
        <v>68</v>
      </c>
      <c r="B30" t="s">
        <v>12</v>
      </c>
      <c r="C30">
        <v>12.9</v>
      </c>
      <c r="D30">
        <v>21249</v>
      </c>
      <c r="E30">
        <v>21017</v>
      </c>
      <c r="F30">
        <f t="shared" si="0"/>
        <v>1.0978201394320113E-2</v>
      </c>
      <c r="G30">
        <f t="shared" si="1"/>
        <v>15.683144849028732</v>
      </c>
      <c r="H30">
        <f t="shared" si="5"/>
        <v>345.02918667863213</v>
      </c>
    </row>
    <row r="31" spans="1:15" x14ac:dyDescent="0.25">
      <c r="A31" t="s">
        <v>68</v>
      </c>
      <c r="B31" t="s">
        <v>11</v>
      </c>
      <c r="C31">
        <v>0.13300000000000001</v>
      </c>
      <c r="D31">
        <v>17656</v>
      </c>
      <c r="E31">
        <v>17654</v>
      </c>
      <c r="F31">
        <f t="shared" si="0"/>
        <v>1.1328235639413467E-4</v>
      </c>
      <c r="G31">
        <f t="shared" si="1"/>
        <v>0.16183193770590668</v>
      </c>
      <c r="H31">
        <f t="shared" si="5"/>
        <v>3.5603026295299469</v>
      </c>
    </row>
    <row r="32" spans="1:15" x14ac:dyDescent="0.25">
      <c r="A32" t="s">
        <v>68</v>
      </c>
      <c r="B32" t="s">
        <v>12</v>
      </c>
      <c r="C32">
        <v>14.9</v>
      </c>
      <c r="D32">
        <v>17656</v>
      </c>
      <c r="E32">
        <v>17434</v>
      </c>
      <c r="F32">
        <f t="shared" si="0"/>
        <v>1.2653346365051001E-2</v>
      </c>
      <c r="G32">
        <f t="shared" si="1"/>
        <v>18.076209092930004</v>
      </c>
      <c r="H32">
        <f t="shared" si="5"/>
        <v>397.67660004446009</v>
      </c>
    </row>
    <row r="33" spans="1:9" x14ac:dyDescent="0.25">
      <c r="A33" t="s">
        <v>68</v>
      </c>
      <c r="B33" t="s">
        <v>11</v>
      </c>
      <c r="C33">
        <v>0.108</v>
      </c>
      <c r="D33">
        <v>21748</v>
      </c>
      <c r="E33">
        <v>21746</v>
      </c>
      <c r="F33">
        <f t="shared" si="0"/>
        <v>9.1966708116490649E-5</v>
      </c>
      <c r="G33">
        <f t="shared" si="1"/>
        <v>0.13138101159498666</v>
      </c>
      <c r="H33">
        <f t="shared" si="5"/>
        <v>2.8903822550897065</v>
      </c>
    </row>
    <row r="34" spans="1:9" x14ac:dyDescent="0.25">
      <c r="A34" t="s">
        <v>68</v>
      </c>
      <c r="B34" t="s">
        <v>12</v>
      </c>
      <c r="C34">
        <v>17.399999999999999</v>
      </c>
      <c r="D34">
        <v>21748</v>
      </c>
      <c r="E34">
        <v>21428</v>
      </c>
      <c r="F34">
        <f t="shared" si="0"/>
        <v>1.4823321264960278E-2</v>
      </c>
      <c r="G34">
        <f t="shared" si="1"/>
        <v>21.17617323565754</v>
      </c>
      <c r="H34">
        <f t="shared" si="5"/>
        <v>465.87581118446587</v>
      </c>
    </row>
    <row r="35" spans="1:9" x14ac:dyDescent="0.25">
      <c r="A35" t="s">
        <v>69</v>
      </c>
      <c r="B35" t="s">
        <v>11</v>
      </c>
      <c r="C35">
        <v>5.6000000000000001E-2</v>
      </c>
      <c r="D35">
        <v>21007</v>
      </c>
      <c r="E35">
        <v>21006</v>
      </c>
      <c r="F35">
        <f t="shared" si="0"/>
        <v>4.7604312959712419E-5</v>
      </c>
      <c r="G35">
        <f t="shared" si="1"/>
        <v>6.800616137101774E-2</v>
      </c>
      <c r="H35">
        <f t="shared" si="5"/>
        <v>1.4961355501623903</v>
      </c>
      <c r="I35">
        <f>SUM(H35,H37,H39,H41)</f>
        <v>11.722482565869308</v>
      </c>
    </row>
    <row r="36" spans="1:9" x14ac:dyDescent="0.25">
      <c r="A36" t="s">
        <v>69</v>
      </c>
      <c r="B36" t="s">
        <v>12</v>
      </c>
      <c r="C36">
        <v>4.21</v>
      </c>
      <c r="D36">
        <v>21007</v>
      </c>
      <c r="E36">
        <v>20932</v>
      </c>
      <c r="F36">
        <f t="shared" si="0"/>
        <v>3.5766270035820025E-3</v>
      </c>
      <c r="G36">
        <f t="shared" si="1"/>
        <v>5.1094671479742892</v>
      </c>
      <c r="H36">
        <f t="shared" si="5"/>
        <v>112.40827725543437</v>
      </c>
    </row>
    <row r="37" spans="1:9" x14ac:dyDescent="0.25">
      <c r="A37" t="s">
        <v>69</v>
      </c>
      <c r="B37" t="s">
        <v>11</v>
      </c>
      <c r="C37">
        <v>0.16300000000000001</v>
      </c>
      <c r="D37">
        <v>21601</v>
      </c>
      <c r="E37">
        <v>21598</v>
      </c>
      <c r="F37">
        <f t="shared" si="0"/>
        <v>1.3889210420715462E-4</v>
      </c>
      <c r="G37">
        <f t="shared" si="1"/>
        <v>0.19841729172450662</v>
      </c>
      <c r="H37">
        <f t="shared" si="5"/>
        <v>4.3651804179391451</v>
      </c>
    </row>
    <row r="38" spans="1:9" x14ac:dyDescent="0.25">
      <c r="A38" t="s">
        <v>69</v>
      </c>
      <c r="B38" t="s">
        <v>12</v>
      </c>
      <c r="C38">
        <v>4.97</v>
      </c>
      <c r="D38">
        <v>21601</v>
      </c>
      <c r="E38">
        <v>21510</v>
      </c>
      <c r="F38">
        <f t="shared" si="0"/>
        <v>4.2216666351364805E-3</v>
      </c>
      <c r="G38">
        <f t="shared" si="1"/>
        <v>6.0309523359092578</v>
      </c>
      <c r="H38">
        <f t="shared" si="5"/>
        <v>132.68095139000368</v>
      </c>
    </row>
    <row r="39" spans="1:9" x14ac:dyDescent="0.25">
      <c r="A39" t="s">
        <v>69</v>
      </c>
      <c r="B39" t="s">
        <v>11</v>
      </c>
      <c r="C39">
        <v>0.115</v>
      </c>
      <c r="D39">
        <v>20513</v>
      </c>
      <c r="E39">
        <v>20511</v>
      </c>
      <c r="F39">
        <f t="shared" si="0"/>
        <v>9.7503900233296062E-5</v>
      </c>
      <c r="G39">
        <f t="shared" si="1"/>
        <v>0.1392912860475658</v>
      </c>
      <c r="H39">
        <f t="shared" si="5"/>
        <v>3.0644082930464478</v>
      </c>
    </row>
    <row r="40" spans="1:9" x14ac:dyDescent="0.25">
      <c r="A40" t="s">
        <v>69</v>
      </c>
      <c r="B40" t="s">
        <v>12</v>
      </c>
      <c r="C40">
        <v>4.5999999999999996</v>
      </c>
      <c r="D40">
        <v>20513</v>
      </c>
      <c r="E40">
        <v>20433</v>
      </c>
      <c r="F40">
        <f t="shared" si="0"/>
        <v>3.9075905727088611E-3</v>
      </c>
      <c r="G40">
        <f t="shared" si="1"/>
        <v>5.5822722467269443</v>
      </c>
      <c r="H40">
        <f t="shared" si="5"/>
        <v>122.80998942799278</v>
      </c>
    </row>
    <row r="41" spans="1:9" x14ac:dyDescent="0.25">
      <c r="A41" t="s">
        <v>69</v>
      </c>
      <c r="B41" t="s">
        <v>11</v>
      </c>
      <c r="C41">
        <v>0.105</v>
      </c>
      <c r="D41">
        <v>22476</v>
      </c>
      <c r="E41">
        <v>22474</v>
      </c>
      <c r="F41">
        <f t="shared" si="0"/>
        <v>8.8987764241133031E-5</v>
      </c>
      <c r="G41">
        <f t="shared" si="1"/>
        <v>0.12712537748733291</v>
      </c>
      <c r="H41">
        <f t="shared" si="5"/>
        <v>2.7967583047213238</v>
      </c>
    </row>
    <row r="42" spans="1:9" x14ac:dyDescent="0.25">
      <c r="A42" t="s">
        <v>69</v>
      </c>
      <c r="B42" t="s">
        <v>12</v>
      </c>
      <c r="C42">
        <v>7.09</v>
      </c>
      <c r="D42">
        <v>22476</v>
      </c>
      <c r="E42">
        <v>22341</v>
      </c>
      <c r="F42">
        <f t="shared" si="0"/>
        <v>6.0245178533336321E-3</v>
      </c>
      <c r="G42">
        <f t="shared" si="1"/>
        <v>8.6064540761909036</v>
      </c>
      <c r="H42">
        <f t="shared" si="5"/>
        <v>189.34198967619989</v>
      </c>
    </row>
    <row r="43" spans="1:9" x14ac:dyDescent="0.25">
      <c r="A43" t="s">
        <v>70</v>
      </c>
      <c r="B43" t="s">
        <v>11</v>
      </c>
      <c r="C43">
        <v>5.91E-2</v>
      </c>
      <c r="D43">
        <v>19906</v>
      </c>
      <c r="E43">
        <v>19905</v>
      </c>
      <c r="F43">
        <f t="shared" si="0"/>
        <v>5.023737159128329E-5</v>
      </c>
      <c r="G43">
        <f t="shared" si="1"/>
        <v>7.1767673701833276E-2</v>
      </c>
      <c r="H43">
        <f>(G43*22)</f>
        <v>1.578888821440332</v>
      </c>
      <c r="I43">
        <f>SUM(H43,H45,H47,H49)</f>
        <v>13.766444525378226</v>
      </c>
    </row>
    <row r="44" spans="1:9" x14ac:dyDescent="0.25">
      <c r="A44" t="s">
        <v>70</v>
      </c>
      <c r="B44" t="s">
        <v>12</v>
      </c>
      <c r="C44">
        <v>2.31</v>
      </c>
      <c r="D44">
        <v>19906</v>
      </c>
      <c r="E44">
        <v>19867</v>
      </c>
      <c r="F44">
        <f t="shared" si="0"/>
        <v>1.961130037945289E-3</v>
      </c>
      <c r="G44">
        <f t="shared" si="1"/>
        <v>2.8016143399218416</v>
      </c>
      <c r="H44">
        <f>(G44*22)</f>
        <v>61.635515478280517</v>
      </c>
    </row>
    <row r="45" spans="1:9" x14ac:dyDescent="0.25">
      <c r="A45" t="s">
        <v>70</v>
      </c>
      <c r="B45" t="s">
        <v>11</v>
      </c>
      <c r="C45">
        <v>0.16600000000000001</v>
      </c>
      <c r="D45">
        <v>21260</v>
      </c>
      <c r="E45">
        <v>21257</v>
      </c>
      <c r="F45">
        <f t="shared" si="0"/>
        <v>1.411200228134181E-4</v>
      </c>
      <c r="G45">
        <f t="shared" si="1"/>
        <v>0.20160003259059728</v>
      </c>
      <c r="H45">
        <f t="shared" ref="H45:H50" si="6">(G45*22)</f>
        <v>4.4352007169931404</v>
      </c>
    </row>
    <row r="46" spans="1:9" x14ac:dyDescent="0.25">
      <c r="A46" t="s">
        <v>70</v>
      </c>
      <c r="B46" t="s">
        <v>12</v>
      </c>
      <c r="C46">
        <v>3.71</v>
      </c>
      <c r="D46">
        <v>21260</v>
      </c>
      <c r="E46">
        <v>21193</v>
      </c>
      <c r="F46">
        <f t="shared" si="0"/>
        <v>3.1564344393649204E-3</v>
      </c>
      <c r="G46">
        <f t="shared" si="1"/>
        <v>4.5091920562356007</v>
      </c>
      <c r="H46">
        <f t="shared" si="6"/>
        <v>99.202225237183214</v>
      </c>
    </row>
    <row r="47" spans="1:9" x14ac:dyDescent="0.25">
      <c r="A47" t="s">
        <v>70</v>
      </c>
      <c r="B47" t="s">
        <v>11</v>
      </c>
      <c r="C47">
        <v>0.17499999999999999</v>
      </c>
      <c r="D47">
        <v>20119</v>
      </c>
      <c r="E47">
        <v>20116</v>
      </c>
      <c r="F47">
        <f t="shared" si="0"/>
        <v>1.4912389738082576E-4</v>
      </c>
      <c r="G47">
        <f t="shared" si="1"/>
        <v>0.2130341391154654</v>
      </c>
      <c r="H47">
        <f t="shared" si="6"/>
        <v>4.6867510605402387</v>
      </c>
    </row>
    <row r="48" spans="1:9" x14ac:dyDescent="0.25">
      <c r="A48" t="s">
        <v>70</v>
      </c>
      <c r="B48" t="s">
        <v>12</v>
      </c>
      <c r="C48">
        <v>3.63</v>
      </c>
      <c r="D48">
        <v>20119</v>
      </c>
      <c r="E48">
        <v>20057</v>
      </c>
      <c r="F48">
        <f t="shared" si="0"/>
        <v>3.0864222031893912E-3</v>
      </c>
      <c r="G48">
        <f t="shared" si="1"/>
        <v>4.4091745759848449</v>
      </c>
      <c r="H48">
        <f t="shared" si="6"/>
        <v>97.001840671666585</v>
      </c>
    </row>
    <row r="49" spans="1:9" x14ac:dyDescent="0.25">
      <c r="A49" t="s">
        <v>70</v>
      </c>
      <c r="B49" t="s">
        <v>11</v>
      </c>
      <c r="C49">
        <v>0.115</v>
      </c>
      <c r="D49">
        <v>20505</v>
      </c>
      <c r="E49">
        <v>20503</v>
      </c>
      <c r="F49">
        <f t="shared" si="0"/>
        <v>9.7541943112870941E-5</v>
      </c>
      <c r="G49">
        <f t="shared" si="1"/>
        <v>0.13934563301838707</v>
      </c>
      <c r="H49">
        <f t="shared" si="6"/>
        <v>3.0656039264045156</v>
      </c>
    </row>
    <row r="50" spans="1:9" x14ac:dyDescent="0.25">
      <c r="A50" t="s">
        <v>70</v>
      </c>
      <c r="B50" t="s">
        <v>12</v>
      </c>
      <c r="C50">
        <v>5.92</v>
      </c>
      <c r="D50">
        <v>20505</v>
      </c>
      <c r="E50">
        <v>20402</v>
      </c>
      <c r="F50">
        <f t="shared" si="0"/>
        <v>5.0358235836954531E-3</v>
      </c>
      <c r="G50">
        <f t="shared" si="1"/>
        <v>7.1940336909935052</v>
      </c>
      <c r="H50">
        <f t="shared" si="6"/>
        <v>158.26874120185713</v>
      </c>
    </row>
    <row r="51" spans="1:9" x14ac:dyDescent="0.25">
      <c r="A51" t="s">
        <v>71</v>
      </c>
      <c r="B51" t="s">
        <v>11</v>
      </c>
      <c r="C51">
        <v>0.216</v>
      </c>
      <c r="D51">
        <v>21812</v>
      </c>
      <c r="E51">
        <v>21808</v>
      </c>
      <c r="F51">
        <f>(-LN(E51/D51))</f>
        <v>1.8340210963829957E-4</v>
      </c>
      <c r="G51">
        <f>(F51/0.7)*1000</f>
        <v>0.26200301376899943</v>
      </c>
      <c r="H51">
        <f>(G51*22)</f>
        <v>5.7640663029179873</v>
      </c>
      <c r="I51">
        <f>SUM(H51,H53,H55,H57)</f>
        <v>33.179499654589669</v>
      </c>
    </row>
    <row r="52" spans="1:9" x14ac:dyDescent="0.25">
      <c r="A52" t="s">
        <v>71</v>
      </c>
      <c r="B52" t="s">
        <v>12</v>
      </c>
      <c r="C52">
        <v>13.1</v>
      </c>
      <c r="D52">
        <v>21812</v>
      </c>
      <c r="E52">
        <v>21570</v>
      </c>
      <c r="F52">
        <f t="shared" ref="F52:F98" si="7">(-LN(E52/D52))</f>
        <v>1.1156816662750133E-2</v>
      </c>
      <c r="G52">
        <f t="shared" ref="G52:G98" si="8">(F52/0.7)*1000</f>
        <v>15.938309518214476</v>
      </c>
      <c r="H52">
        <f>(G52*22)</f>
        <v>350.64280940071848</v>
      </c>
    </row>
    <row r="53" spans="1:9" x14ac:dyDescent="0.25">
      <c r="A53" t="s">
        <v>71</v>
      </c>
      <c r="B53" t="s">
        <v>11</v>
      </c>
      <c r="C53">
        <v>0.115</v>
      </c>
      <c r="D53">
        <v>20541</v>
      </c>
      <c r="E53">
        <v>20539</v>
      </c>
      <c r="F53">
        <f t="shared" si="7"/>
        <v>9.7370983523864752E-5</v>
      </c>
      <c r="G53">
        <f t="shared" si="8"/>
        <v>0.13910140503409252</v>
      </c>
      <c r="H53">
        <f t="shared" ref="H53:H90" si="9">(G53*22)</f>
        <v>3.0602309107500352</v>
      </c>
    </row>
    <row r="54" spans="1:9" x14ac:dyDescent="0.25">
      <c r="A54" t="s">
        <v>71</v>
      </c>
      <c r="B54" t="s">
        <v>12</v>
      </c>
      <c r="C54">
        <v>16.3</v>
      </c>
      <c r="D54">
        <v>20541</v>
      </c>
      <c r="E54">
        <v>20259</v>
      </c>
      <c r="F54">
        <f t="shared" si="7"/>
        <v>1.3823749546220959E-2</v>
      </c>
      <c r="G54">
        <f t="shared" si="8"/>
        <v>19.748213637458512</v>
      </c>
      <c r="H54">
        <f t="shared" si="9"/>
        <v>434.46070002408726</v>
      </c>
    </row>
    <row r="55" spans="1:9" x14ac:dyDescent="0.25">
      <c r="A55" t="s">
        <v>71</v>
      </c>
      <c r="B55" t="s">
        <v>11</v>
      </c>
      <c r="C55">
        <v>0.57399999999999995</v>
      </c>
      <c r="D55">
        <v>22555</v>
      </c>
      <c r="E55">
        <v>22544</v>
      </c>
      <c r="F55">
        <f t="shared" si="7"/>
        <v>4.8781570403480566E-4</v>
      </c>
      <c r="G55">
        <f t="shared" si="8"/>
        <v>0.69687957719257965</v>
      </c>
      <c r="H55">
        <f t="shared" si="9"/>
        <v>15.331350698236752</v>
      </c>
    </row>
    <row r="56" spans="1:9" x14ac:dyDescent="0.25">
      <c r="A56" t="s">
        <v>71</v>
      </c>
      <c r="B56" t="s">
        <v>12</v>
      </c>
      <c r="C56">
        <v>15.2</v>
      </c>
      <c r="D56">
        <v>22555</v>
      </c>
      <c r="E56">
        <v>22266</v>
      </c>
      <c r="F56">
        <f t="shared" si="7"/>
        <v>1.289591955384368E-2</v>
      </c>
      <c r="G56">
        <f t="shared" si="8"/>
        <v>18.422742219776687</v>
      </c>
      <c r="H56">
        <f t="shared" si="9"/>
        <v>405.3003288350871</v>
      </c>
    </row>
    <row r="57" spans="1:9" x14ac:dyDescent="0.25">
      <c r="A57" t="s">
        <v>71</v>
      </c>
      <c r="B57" t="s">
        <v>11</v>
      </c>
      <c r="C57">
        <v>0.33800000000000002</v>
      </c>
      <c r="D57">
        <v>20900</v>
      </c>
      <c r="E57">
        <v>20894</v>
      </c>
      <c r="F57">
        <f t="shared" si="7"/>
        <v>2.871225554490649E-4</v>
      </c>
      <c r="G57">
        <f t="shared" si="8"/>
        <v>0.41017507921294988</v>
      </c>
      <c r="H57">
        <f t="shared" si="9"/>
        <v>9.0238517426848972</v>
      </c>
    </row>
    <row r="58" spans="1:9" x14ac:dyDescent="0.25">
      <c r="A58" t="s">
        <v>71</v>
      </c>
      <c r="B58" t="s">
        <v>12</v>
      </c>
      <c r="C58">
        <v>21.4</v>
      </c>
      <c r="D58">
        <v>20900</v>
      </c>
      <c r="E58">
        <v>20524</v>
      </c>
      <c r="F58">
        <f t="shared" si="7"/>
        <v>1.8154225891046944E-2</v>
      </c>
      <c r="G58">
        <f t="shared" si="8"/>
        <v>25.934608415781351</v>
      </c>
      <c r="H58">
        <f t="shared" si="9"/>
        <v>570.56138514718975</v>
      </c>
    </row>
    <row r="59" spans="1:9" x14ac:dyDescent="0.25">
      <c r="A59" t="s">
        <v>72</v>
      </c>
      <c r="B59" t="s">
        <v>11</v>
      </c>
      <c r="C59">
        <v>0.29199999999999998</v>
      </c>
      <c r="D59">
        <v>20180</v>
      </c>
      <c r="E59">
        <v>20175</v>
      </c>
      <c r="F59">
        <f t="shared" si="7"/>
        <v>2.4780076945038053E-4</v>
      </c>
      <c r="G59">
        <f t="shared" si="8"/>
        <v>0.35400109921482931</v>
      </c>
      <c r="H59">
        <f t="shared" si="9"/>
        <v>7.7880241827262449</v>
      </c>
      <c r="I59">
        <f>SUM(H59,H61,H63,H65)</f>
        <v>46.462298081196423</v>
      </c>
    </row>
    <row r="60" spans="1:9" x14ac:dyDescent="0.25">
      <c r="A60" t="s">
        <v>72</v>
      </c>
      <c r="B60" t="s">
        <v>12</v>
      </c>
      <c r="C60">
        <v>22.3</v>
      </c>
      <c r="D60">
        <v>20180</v>
      </c>
      <c r="E60">
        <v>19801</v>
      </c>
      <c r="F60">
        <f t="shared" si="7"/>
        <v>1.8959573449805419E-2</v>
      </c>
      <c r="G60">
        <f t="shared" si="8"/>
        <v>27.085104928293458</v>
      </c>
      <c r="H60">
        <f t="shared" si="9"/>
        <v>595.87230842245606</v>
      </c>
    </row>
    <row r="61" spans="1:9" x14ac:dyDescent="0.25">
      <c r="A61" t="s">
        <v>72</v>
      </c>
      <c r="B61" t="s">
        <v>11</v>
      </c>
      <c r="C61">
        <v>0.41699999999999998</v>
      </c>
      <c r="D61">
        <v>22568</v>
      </c>
      <c r="E61">
        <v>22560</v>
      </c>
      <c r="F61">
        <f t="shared" si="7"/>
        <v>3.545470698369712E-4</v>
      </c>
      <c r="G61">
        <f t="shared" si="8"/>
        <v>0.50649581405281607</v>
      </c>
      <c r="H61">
        <f t="shared" si="9"/>
        <v>11.142907909161954</v>
      </c>
    </row>
    <row r="62" spans="1:9" x14ac:dyDescent="0.25">
      <c r="A62" t="s">
        <v>72</v>
      </c>
      <c r="B62" t="s">
        <v>12</v>
      </c>
      <c r="C62">
        <v>28.5</v>
      </c>
      <c r="D62">
        <v>22568</v>
      </c>
      <c r="E62">
        <v>22027</v>
      </c>
      <c r="F62">
        <f t="shared" si="7"/>
        <v>2.4264000097674637E-2</v>
      </c>
      <c r="G62">
        <f t="shared" si="8"/>
        <v>34.662857282392338</v>
      </c>
      <c r="H62">
        <f t="shared" si="9"/>
        <v>762.58286021263143</v>
      </c>
    </row>
    <row r="63" spans="1:9" x14ac:dyDescent="0.25">
      <c r="A63" t="s">
        <v>72</v>
      </c>
      <c r="B63" t="s">
        <v>11</v>
      </c>
      <c r="C63">
        <v>0.435</v>
      </c>
      <c r="D63">
        <v>21654</v>
      </c>
      <c r="E63">
        <v>21646</v>
      </c>
      <c r="F63">
        <f t="shared" si="7"/>
        <v>3.6951501575179874E-4</v>
      </c>
      <c r="G63">
        <f t="shared" si="8"/>
        <v>0.52787859393114112</v>
      </c>
      <c r="H63">
        <f t="shared" si="9"/>
        <v>11.613329066485104</v>
      </c>
    </row>
    <row r="64" spans="1:9" x14ac:dyDescent="0.25">
      <c r="A64" t="s">
        <v>72</v>
      </c>
      <c r="B64" t="s">
        <v>12</v>
      </c>
      <c r="C64">
        <v>22.3</v>
      </c>
      <c r="D64">
        <v>21654</v>
      </c>
      <c r="E64">
        <v>21247</v>
      </c>
      <c r="F64">
        <f t="shared" si="7"/>
        <v>1.8974485955204876E-2</v>
      </c>
      <c r="G64">
        <f t="shared" si="8"/>
        <v>27.106408507435539</v>
      </c>
      <c r="H64">
        <f t="shared" si="9"/>
        <v>596.34098716358187</v>
      </c>
    </row>
    <row r="65" spans="1:9" x14ac:dyDescent="0.25">
      <c r="A65" t="s">
        <v>72</v>
      </c>
      <c r="B65" t="s">
        <v>11</v>
      </c>
      <c r="C65">
        <v>0.59599999999999997</v>
      </c>
      <c r="D65">
        <v>19749</v>
      </c>
      <c r="E65">
        <v>19739</v>
      </c>
      <c r="F65">
        <f t="shared" si="7"/>
        <v>5.0648299299891741E-4</v>
      </c>
      <c r="G65">
        <f t="shared" si="8"/>
        <v>0.72354713285559635</v>
      </c>
      <c r="H65">
        <f t="shared" si="9"/>
        <v>15.91803692282312</v>
      </c>
    </row>
    <row r="66" spans="1:9" x14ac:dyDescent="0.25">
      <c r="A66" t="s">
        <v>72</v>
      </c>
      <c r="B66" t="s">
        <v>12</v>
      </c>
      <c r="C66">
        <v>37.200000000000003</v>
      </c>
      <c r="D66">
        <v>19749</v>
      </c>
      <c r="E66">
        <v>19135</v>
      </c>
      <c r="F66">
        <f t="shared" si="7"/>
        <v>3.158373827618377E-2</v>
      </c>
      <c r="G66">
        <f t="shared" si="8"/>
        <v>45.119626108833955</v>
      </c>
      <c r="H66">
        <f t="shared" si="9"/>
        <v>992.63177439434708</v>
      </c>
    </row>
    <row r="67" spans="1:9" x14ac:dyDescent="0.25">
      <c r="A67" t="s">
        <v>73</v>
      </c>
      <c r="B67" t="s">
        <v>11</v>
      </c>
      <c r="C67">
        <v>0.311</v>
      </c>
      <c r="D67">
        <v>18911</v>
      </c>
      <c r="E67">
        <v>18906</v>
      </c>
      <c r="F67">
        <f t="shared" si="7"/>
        <v>2.6443134194335495E-4</v>
      </c>
      <c r="G67">
        <f t="shared" si="8"/>
        <v>0.37775905991907849</v>
      </c>
      <c r="H67">
        <f t="shared" si="9"/>
        <v>8.3106993182197275</v>
      </c>
      <c r="I67">
        <f>SUM(H67,H69,H71,H73)</f>
        <v>33.735480848148626</v>
      </c>
    </row>
    <row r="68" spans="1:9" x14ac:dyDescent="0.25">
      <c r="A68" t="s">
        <v>73</v>
      </c>
      <c r="B68" t="s">
        <v>12</v>
      </c>
      <c r="C68">
        <v>5.3</v>
      </c>
      <c r="D68">
        <v>18911</v>
      </c>
      <c r="E68">
        <v>18826</v>
      </c>
      <c r="F68">
        <f t="shared" si="7"/>
        <v>4.5048702201073397E-3</v>
      </c>
      <c r="G68">
        <f t="shared" si="8"/>
        <v>6.4355288858676287</v>
      </c>
      <c r="H68">
        <f t="shared" si="9"/>
        <v>141.58163548908783</v>
      </c>
    </row>
    <row r="69" spans="1:9" x14ac:dyDescent="0.25">
      <c r="A69" t="s">
        <v>73</v>
      </c>
      <c r="B69" t="s">
        <v>11</v>
      </c>
      <c r="C69">
        <v>0.18099999999999999</v>
      </c>
      <c r="D69">
        <v>19494</v>
      </c>
      <c r="E69">
        <v>19491</v>
      </c>
      <c r="F69">
        <f t="shared" si="7"/>
        <v>1.5390534851464336E-4</v>
      </c>
      <c r="G69">
        <f t="shared" si="8"/>
        <v>0.21986478359234768</v>
      </c>
      <c r="H69">
        <f t="shared" si="9"/>
        <v>4.8370252390316493</v>
      </c>
    </row>
    <row r="70" spans="1:9" x14ac:dyDescent="0.25">
      <c r="A70" t="s">
        <v>73</v>
      </c>
      <c r="B70" t="s">
        <v>12</v>
      </c>
      <c r="C70">
        <v>6.41</v>
      </c>
      <c r="D70">
        <v>19494</v>
      </c>
      <c r="E70">
        <v>19388</v>
      </c>
      <c r="F70">
        <f t="shared" si="7"/>
        <v>5.4524079318886811E-3</v>
      </c>
      <c r="G70">
        <f t="shared" si="8"/>
        <v>7.789154188412402</v>
      </c>
      <c r="H70">
        <f t="shared" si="9"/>
        <v>171.36139214507284</v>
      </c>
    </row>
    <row r="71" spans="1:9" x14ac:dyDescent="0.25">
      <c r="A71" t="s">
        <v>73</v>
      </c>
      <c r="B71" t="s">
        <v>11</v>
      </c>
      <c r="C71">
        <v>0.42699999999999999</v>
      </c>
      <c r="D71">
        <v>19283</v>
      </c>
      <c r="E71">
        <v>19276</v>
      </c>
      <c r="F71">
        <f t="shared" si="7"/>
        <v>3.6307995938165142E-4</v>
      </c>
      <c r="G71">
        <f t="shared" si="8"/>
        <v>0.51868565625950214</v>
      </c>
      <c r="H71">
        <f t="shared" si="9"/>
        <v>11.411084437709047</v>
      </c>
    </row>
    <row r="72" spans="1:9" x14ac:dyDescent="0.25">
      <c r="A72" t="s">
        <v>73</v>
      </c>
      <c r="B72" t="s">
        <v>12</v>
      </c>
      <c r="C72">
        <v>6.79</v>
      </c>
      <c r="D72">
        <v>19283</v>
      </c>
      <c r="E72">
        <v>19172</v>
      </c>
      <c r="F72">
        <f t="shared" si="7"/>
        <v>5.7729974400831672E-3</v>
      </c>
      <c r="G72">
        <f t="shared" si="8"/>
        <v>8.2471392001188111</v>
      </c>
      <c r="H72">
        <f t="shared" si="9"/>
        <v>181.43706240261383</v>
      </c>
    </row>
    <row r="73" spans="1:9" x14ac:dyDescent="0.25">
      <c r="A73" t="s">
        <v>73</v>
      </c>
      <c r="B73" t="s">
        <v>11</v>
      </c>
      <c r="C73">
        <v>0.34399999999999997</v>
      </c>
      <c r="D73">
        <v>20552</v>
      </c>
      <c r="E73">
        <v>20546</v>
      </c>
      <c r="F73">
        <f t="shared" si="7"/>
        <v>2.9198501351053371E-4</v>
      </c>
      <c r="G73">
        <f t="shared" si="8"/>
        <v>0.41712144787219108</v>
      </c>
      <c r="H73">
        <f t="shared" si="9"/>
        <v>9.1766718531882034</v>
      </c>
    </row>
    <row r="74" spans="1:9" x14ac:dyDescent="0.25">
      <c r="A74" t="s">
        <v>73</v>
      </c>
      <c r="B74" t="s">
        <v>12</v>
      </c>
      <c r="C74">
        <v>7.75</v>
      </c>
      <c r="D74">
        <v>20552</v>
      </c>
      <c r="E74">
        <v>20417</v>
      </c>
      <c r="F74">
        <f t="shared" si="7"/>
        <v>6.5903726535198595E-3</v>
      </c>
      <c r="G74">
        <f t="shared" si="8"/>
        <v>9.4148180764569425</v>
      </c>
      <c r="H74">
        <f t="shared" si="9"/>
        <v>207.12599768205274</v>
      </c>
    </row>
    <row r="75" spans="1:9" x14ac:dyDescent="0.25">
      <c r="A75" t="s">
        <v>74</v>
      </c>
      <c r="B75" t="s">
        <v>11</v>
      </c>
      <c r="C75">
        <v>0.75</v>
      </c>
      <c r="D75">
        <v>20400</v>
      </c>
      <c r="E75">
        <v>20387</v>
      </c>
      <c r="F75">
        <f t="shared" si="7"/>
        <v>6.3745803516880248E-4</v>
      </c>
      <c r="G75">
        <f t="shared" si="8"/>
        <v>0.91065433595543221</v>
      </c>
      <c r="H75">
        <f t="shared" si="9"/>
        <v>20.034395391019508</v>
      </c>
      <c r="I75">
        <f>SUM(H75,H77,H79,H81)</f>
        <v>109.70458579928604</v>
      </c>
    </row>
    <row r="76" spans="1:9" x14ac:dyDescent="0.25">
      <c r="A76" t="s">
        <v>74</v>
      </c>
      <c r="B76" t="s">
        <v>12</v>
      </c>
      <c r="C76">
        <v>120</v>
      </c>
      <c r="D76">
        <v>20400</v>
      </c>
      <c r="E76">
        <v>18417</v>
      </c>
      <c r="F76">
        <f t="shared" si="7"/>
        <v>0.10226074973670168</v>
      </c>
      <c r="G76">
        <f t="shared" si="8"/>
        <v>146.08678533814526</v>
      </c>
      <c r="H76">
        <f t="shared" si="9"/>
        <v>3213.9092774391956</v>
      </c>
    </row>
    <row r="77" spans="1:9" x14ac:dyDescent="0.25">
      <c r="A77" t="s">
        <v>74</v>
      </c>
      <c r="B77" t="s">
        <v>11</v>
      </c>
      <c r="C77">
        <v>0.79700000000000004</v>
      </c>
      <c r="D77">
        <v>20678</v>
      </c>
      <c r="E77">
        <v>20664</v>
      </c>
      <c r="F77">
        <f t="shared" si="7"/>
        <v>6.7727737096201827E-4</v>
      </c>
      <c r="G77">
        <f t="shared" si="8"/>
        <v>0.96753910137431187</v>
      </c>
      <c r="H77">
        <f t="shared" si="9"/>
        <v>21.28586023023486</v>
      </c>
    </row>
    <row r="78" spans="1:9" x14ac:dyDescent="0.25">
      <c r="A78" t="s">
        <v>74</v>
      </c>
      <c r="B78" t="s">
        <v>12</v>
      </c>
      <c r="C78">
        <v>119</v>
      </c>
      <c r="D78">
        <v>20678</v>
      </c>
      <c r="E78">
        <v>18691</v>
      </c>
      <c r="F78">
        <f t="shared" si="7"/>
        <v>0.10102820858046062</v>
      </c>
      <c r="G78">
        <f t="shared" si="8"/>
        <v>144.3260122578009</v>
      </c>
      <c r="H78">
        <f t="shared" si="9"/>
        <v>3175.1722696716197</v>
      </c>
    </row>
    <row r="79" spans="1:9" x14ac:dyDescent="0.25">
      <c r="A79" t="s">
        <v>74</v>
      </c>
      <c r="B79" t="s">
        <v>11</v>
      </c>
      <c r="C79">
        <v>0.83699999999999997</v>
      </c>
      <c r="D79">
        <v>21085</v>
      </c>
      <c r="E79">
        <v>21070</v>
      </c>
      <c r="F79">
        <f t="shared" si="7"/>
        <v>7.1165938242555369E-4</v>
      </c>
      <c r="G79">
        <f t="shared" si="8"/>
        <v>1.0166562606079339</v>
      </c>
      <c r="H79">
        <f t="shared" si="9"/>
        <v>22.366437733374546</v>
      </c>
    </row>
    <row r="80" spans="1:9" x14ac:dyDescent="0.25">
      <c r="A80" t="s">
        <v>74</v>
      </c>
      <c r="B80" t="s">
        <v>12</v>
      </c>
      <c r="C80">
        <v>119</v>
      </c>
      <c r="D80">
        <v>21085</v>
      </c>
      <c r="E80">
        <v>19057</v>
      </c>
      <c r="F80">
        <f t="shared" si="7"/>
        <v>0.10112739905228429</v>
      </c>
      <c r="G80">
        <f t="shared" si="8"/>
        <v>144.46771293183471</v>
      </c>
      <c r="H80">
        <f t="shared" si="9"/>
        <v>3178.2896845003638</v>
      </c>
    </row>
    <row r="81" spans="1:9" x14ac:dyDescent="0.25">
      <c r="A81" t="s">
        <v>74</v>
      </c>
      <c r="B81" t="s">
        <v>11</v>
      </c>
      <c r="C81">
        <v>1.72</v>
      </c>
      <c r="D81">
        <v>19137</v>
      </c>
      <c r="E81">
        <v>19109</v>
      </c>
      <c r="F81">
        <f t="shared" si="7"/>
        <v>1.4642056686936357E-3</v>
      </c>
      <c r="G81">
        <f t="shared" si="8"/>
        <v>2.0917223838480514</v>
      </c>
      <c r="H81">
        <f t="shared" si="9"/>
        <v>46.017892444657129</v>
      </c>
    </row>
    <row r="82" spans="1:9" x14ac:dyDescent="0.25">
      <c r="A82" t="s">
        <v>74</v>
      </c>
      <c r="B82" t="s">
        <v>12</v>
      </c>
      <c r="C82">
        <v>141</v>
      </c>
      <c r="D82">
        <v>19137</v>
      </c>
      <c r="E82">
        <v>16979</v>
      </c>
      <c r="F82">
        <f t="shared" si="7"/>
        <v>0.1196463475940532</v>
      </c>
      <c r="G82">
        <f t="shared" si="8"/>
        <v>170.92335370579028</v>
      </c>
      <c r="H82">
        <f t="shared" si="9"/>
        <v>3760.3137815273863</v>
      </c>
    </row>
    <row r="83" spans="1:9" x14ac:dyDescent="0.25">
      <c r="A83" t="s">
        <v>75</v>
      </c>
      <c r="B83" t="s">
        <v>11</v>
      </c>
      <c r="C83">
        <v>0.53400000000000003</v>
      </c>
      <c r="D83">
        <v>19841</v>
      </c>
      <c r="E83">
        <v>19832</v>
      </c>
      <c r="F83">
        <f t="shared" si="7"/>
        <v>4.5370907944388751E-4</v>
      </c>
      <c r="G83">
        <f t="shared" si="8"/>
        <v>0.64815582777698222</v>
      </c>
      <c r="H83">
        <f t="shared" si="9"/>
        <v>14.259428211093608</v>
      </c>
      <c r="I83">
        <f>SUM(H83,H85,H87,H89)</f>
        <v>78.90293224309184</v>
      </c>
    </row>
    <row r="84" spans="1:9" x14ac:dyDescent="0.25">
      <c r="A84" t="s">
        <v>75</v>
      </c>
      <c r="B84" t="s">
        <v>12</v>
      </c>
      <c r="C84">
        <v>69.900000000000006</v>
      </c>
      <c r="D84">
        <v>19841</v>
      </c>
      <c r="E84">
        <v>18697</v>
      </c>
      <c r="F84">
        <f t="shared" si="7"/>
        <v>5.9387420629196129E-2</v>
      </c>
      <c r="G84">
        <f t="shared" si="8"/>
        <v>84.839172327423057</v>
      </c>
      <c r="H84">
        <f t="shared" si="9"/>
        <v>1866.4617912033073</v>
      </c>
    </row>
    <row r="85" spans="1:9" x14ac:dyDescent="0.25">
      <c r="A85" t="s">
        <v>75</v>
      </c>
      <c r="B85" t="s">
        <v>11</v>
      </c>
      <c r="C85">
        <v>0.81100000000000005</v>
      </c>
      <c r="D85">
        <v>23230</v>
      </c>
      <c r="E85">
        <v>23214</v>
      </c>
      <c r="F85">
        <f t="shared" si="7"/>
        <v>6.8900183588684776E-4</v>
      </c>
      <c r="G85">
        <f t="shared" si="8"/>
        <v>0.98428833698121121</v>
      </c>
      <c r="H85">
        <f t="shared" si="9"/>
        <v>21.654343413586645</v>
      </c>
    </row>
    <row r="86" spans="1:9" x14ac:dyDescent="0.25">
      <c r="A86" t="s">
        <v>75</v>
      </c>
      <c r="B86" t="s">
        <v>12</v>
      </c>
      <c r="C86">
        <v>73.900000000000006</v>
      </c>
      <c r="D86">
        <v>23230</v>
      </c>
      <c r="E86">
        <v>21816</v>
      </c>
      <c r="F86">
        <f t="shared" si="7"/>
        <v>6.2800901239030357E-2</v>
      </c>
      <c r="G86">
        <f t="shared" si="8"/>
        <v>89.715573198614791</v>
      </c>
      <c r="H86">
        <f t="shared" si="9"/>
        <v>1973.7426103695254</v>
      </c>
    </row>
    <row r="87" spans="1:9" x14ac:dyDescent="0.25">
      <c r="A87" t="s">
        <v>75</v>
      </c>
      <c r="B87" t="s">
        <v>11</v>
      </c>
      <c r="C87">
        <v>0.70199999999999996</v>
      </c>
      <c r="D87">
        <v>21789</v>
      </c>
      <c r="E87">
        <v>21776</v>
      </c>
      <c r="F87">
        <f t="shared" si="7"/>
        <v>5.9680938303051628E-4</v>
      </c>
      <c r="G87">
        <f t="shared" si="8"/>
        <v>0.85258483290073761</v>
      </c>
      <c r="H87">
        <f t="shared" si="9"/>
        <v>18.756866323816226</v>
      </c>
    </row>
    <row r="88" spans="1:9" x14ac:dyDescent="0.25">
      <c r="A88" t="s">
        <v>75</v>
      </c>
      <c r="B88" t="s">
        <v>12</v>
      </c>
      <c r="C88">
        <v>69.599999999999994</v>
      </c>
      <c r="D88">
        <v>21789</v>
      </c>
      <c r="E88">
        <v>20537</v>
      </c>
      <c r="F88">
        <f t="shared" si="7"/>
        <v>5.917711793418471E-2</v>
      </c>
      <c r="G88">
        <f t="shared" si="8"/>
        <v>84.538739905978176</v>
      </c>
      <c r="H88">
        <f t="shared" si="9"/>
        <v>1859.8522779315199</v>
      </c>
    </row>
    <row r="89" spans="1:9" x14ac:dyDescent="0.25">
      <c r="A89" t="s">
        <v>75</v>
      </c>
      <c r="B89" t="s">
        <v>11</v>
      </c>
      <c r="C89">
        <v>0.90700000000000003</v>
      </c>
      <c r="D89">
        <v>22057</v>
      </c>
      <c r="E89">
        <v>22040</v>
      </c>
      <c r="F89">
        <f t="shared" si="7"/>
        <v>7.7102754573712506E-4</v>
      </c>
      <c r="G89">
        <f t="shared" si="8"/>
        <v>1.1014679224816073</v>
      </c>
      <c r="H89">
        <f t="shared" si="9"/>
        <v>24.232294294595359</v>
      </c>
    </row>
    <row r="90" spans="1:9" x14ac:dyDescent="0.25">
      <c r="A90" t="s">
        <v>75</v>
      </c>
      <c r="B90" t="s">
        <v>12</v>
      </c>
      <c r="C90">
        <v>93</v>
      </c>
      <c r="D90">
        <v>22057</v>
      </c>
      <c r="E90">
        <v>20381</v>
      </c>
      <c r="F90">
        <f t="shared" si="7"/>
        <v>7.9026917526208385E-2</v>
      </c>
      <c r="G90">
        <f t="shared" si="8"/>
        <v>112.89559646601198</v>
      </c>
      <c r="H90">
        <f t="shared" si="9"/>
        <v>2483.7031222522637</v>
      </c>
    </row>
    <row r="91" spans="1:9" x14ac:dyDescent="0.25">
      <c r="A91" t="s">
        <v>76</v>
      </c>
      <c r="B91" t="s">
        <v>11</v>
      </c>
      <c r="C91">
        <v>1.64</v>
      </c>
      <c r="D91">
        <v>20795</v>
      </c>
      <c r="E91">
        <v>20766</v>
      </c>
      <c r="F91">
        <f t="shared" si="7"/>
        <v>1.3955393136127472E-3</v>
      </c>
      <c r="G91">
        <f t="shared" si="8"/>
        <v>1.9936275908753534</v>
      </c>
      <c r="H91">
        <f>(G91*22)</f>
        <v>43.859806999257771</v>
      </c>
      <c r="I91">
        <f>SUM(H91,H93,H95,H97)</f>
        <v>114.8295857108824</v>
      </c>
    </row>
    <row r="92" spans="1:9" x14ac:dyDescent="0.25">
      <c r="A92" t="s">
        <v>76</v>
      </c>
      <c r="B92" t="s">
        <v>12</v>
      </c>
      <c r="C92">
        <v>170</v>
      </c>
      <c r="D92">
        <v>20795</v>
      </c>
      <c r="E92">
        <v>18000</v>
      </c>
      <c r="F92">
        <f t="shared" si="7"/>
        <v>0.14434081529871026</v>
      </c>
      <c r="G92">
        <f t="shared" si="8"/>
        <v>206.20116471244324</v>
      </c>
      <c r="H92">
        <f>(G92*22)</f>
        <v>4536.425623673751</v>
      </c>
    </row>
    <row r="93" spans="1:9" x14ac:dyDescent="0.25">
      <c r="A93" t="s">
        <v>76</v>
      </c>
      <c r="B93" t="s">
        <v>11</v>
      </c>
      <c r="C93">
        <v>0.90100000000000002</v>
      </c>
      <c r="D93">
        <v>22200</v>
      </c>
      <c r="E93">
        <v>22183</v>
      </c>
      <c r="F93">
        <f t="shared" si="7"/>
        <v>7.6605911413681006E-4</v>
      </c>
      <c r="G93">
        <f t="shared" si="8"/>
        <v>1.0943701630525859</v>
      </c>
      <c r="H93">
        <f t="shared" ref="H93:H98" si="10">(G93*22)</f>
        <v>24.076143587156892</v>
      </c>
    </row>
    <row r="94" spans="1:9" x14ac:dyDescent="0.25">
      <c r="A94" t="s">
        <v>76</v>
      </c>
      <c r="B94" t="s">
        <v>12</v>
      </c>
      <c r="C94">
        <v>171</v>
      </c>
      <c r="D94">
        <v>22200</v>
      </c>
      <c r="E94">
        <v>19202</v>
      </c>
      <c r="F94">
        <f t="shared" si="7"/>
        <v>0.14507784860280168</v>
      </c>
      <c r="G94">
        <f t="shared" si="8"/>
        <v>207.25406943257386</v>
      </c>
      <c r="H94">
        <f t="shared" si="10"/>
        <v>4559.5895275166249</v>
      </c>
    </row>
    <row r="95" spans="1:9" x14ac:dyDescent="0.25">
      <c r="A95" t="s">
        <v>76</v>
      </c>
      <c r="B95" t="s">
        <v>11</v>
      </c>
      <c r="C95">
        <v>0.91900000000000004</v>
      </c>
      <c r="D95">
        <v>20498</v>
      </c>
      <c r="E95">
        <v>20482</v>
      </c>
      <c r="F95">
        <f t="shared" si="7"/>
        <v>7.8086875612535611E-4</v>
      </c>
      <c r="G95">
        <f t="shared" si="8"/>
        <v>1.1155267944647944</v>
      </c>
      <c r="H95">
        <f t="shared" si="10"/>
        <v>24.541589478225475</v>
      </c>
    </row>
    <row r="96" spans="1:9" x14ac:dyDescent="0.25">
      <c r="A96" t="s">
        <v>76</v>
      </c>
      <c r="B96" t="s">
        <v>12</v>
      </c>
      <c r="C96">
        <v>168</v>
      </c>
      <c r="D96">
        <v>20498</v>
      </c>
      <c r="E96">
        <v>17772</v>
      </c>
      <c r="F96">
        <f t="shared" si="7"/>
        <v>0.14270313533570911</v>
      </c>
      <c r="G96">
        <f t="shared" si="8"/>
        <v>203.86162190815588</v>
      </c>
      <c r="H96">
        <f t="shared" si="10"/>
        <v>4484.9556819794298</v>
      </c>
    </row>
    <row r="97" spans="1:8" x14ac:dyDescent="0.25">
      <c r="A97" t="s">
        <v>76</v>
      </c>
      <c r="B97" t="s">
        <v>11</v>
      </c>
      <c r="C97">
        <v>0.83699999999999997</v>
      </c>
      <c r="D97">
        <v>19692</v>
      </c>
      <c r="E97">
        <v>19678</v>
      </c>
      <c r="F97">
        <f t="shared" si="7"/>
        <v>7.1120145238043558E-4</v>
      </c>
      <c r="G97">
        <f t="shared" si="8"/>
        <v>1.0160020748291938</v>
      </c>
      <c r="H97">
        <f t="shared" si="10"/>
        <v>22.352045646242264</v>
      </c>
    </row>
    <row r="98" spans="1:8" x14ac:dyDescent="0.25">
      <c r="A98" t="s">
        <v>76</v>
      </c>
      <c r="B98" t="s">
        <v>12</v>
      </c>
      <c r="C98">
        <v>181</v>
      </c>
      <c r="D98">
        <v>19692</v>
      </c>
      <c r="E98">
        <v>16884</v>
      </c>
      <c r="F98">
        <f t="shared" si="7"/>
        <v>0.15384603397570179</v>
      </c>
      <c r="G98">
        <f t="shared" si="8"/>
        <v>219.78004853671686</v>
      </c>
      <c r="H98">
        <f t="shared" si="10"/>
        <v>4835.1610678077714</v>
      </c>
    </row>
    <row r="100" spans="1:8" x14ac:dyDescent="0.25">
      <c r="A100" t="s">
        <v>61</v>
      </c>
      <c r="B100" t="s">
        <v>11</v>
      </c>
      <c r="C100">
        <v>2.85</v>
      </c>
      <c r="D100">
        <v>17749</v>
      </c>
      <c r="E100">
        <v>17706</v>
      </c>
      <c r="F100">
        <f t="shared" ref="F100:F115" si="11">(-LN(E100/D100))</f>
        <v>2.4256111173520654E-3</v>
      </c>
      <c r="G100">
        <f>(F100/0.71)*1000</f>
        <v>3.4163536864113602</v>
      </c>
      <c r="H100">
        <f>((G100*2)/G101)</f>
        <v>1.3792807459471207E-2</v>
      </c>
    </row>
    <row r="101" spans="1:8" x14ac:dyDescent="0.25">
      <c r="A101" t="s">
        <v>61</v>
      </c>
      <c r="B101" t="s">
        <v>12</v>
      </c>
      <c r="C101">
        <v>414</v>
      </c>
      <c r="D101">
        <v>17749</v>
      </c>
      <c r="E101">
        <v>12486</v>
      </c>
      <c r="F101">
        <f t="shared" si="11"/>
        <v>0.35172115966665707</v>
      </c>
      <c r="G101">
        <f t="shared" ref="G101:G107" si="12">(F101/0.71)*1000</f>
        <v>495.38191502346069</v>
      </c>
    </row>
    <row r="102" spans="1:8" x14ac:dyDescent="0.25">
      <c r="A102" t="s">
        <v>61</v>
      </c>
      <c r="B102" t="s">
        <v>11</v>
      </c>
      <c r="C102">
        <v>3.24</v>
      </c>
      <c r="D102">
        <v>20705</v>
      </c>
      <c r="E102">
        <v>20648</v>
      </c>
      <c r="F102">
        <f t="shared" si="11"/>
        <v>2.7567545812178379E-3</v>
      </c>
      <c r="G102">
        <f t="shared" si="12"/>
        <v>3.8827529312927296</v>
      </c>
      <c r="H102">
        <f>((G102*2)/G103)</f>
        <v>1.5881555415093382E-2</v>
      </c>
    </row>
    <row r="103" spans="1:8" x14ac:dyDescent="0.25">
      <c r="A103" t="s">
        <v>61</v>
      </c>
      <c r="B103" t="s">
        <v>12</v>
      </c>
      <c r="C103">
        <v>408</v>
      </c>
      <c r="D103">
        <v>20705</v>
      </c>
      <c r="E103">
        <v>14632</v>
      </c>
      <c r="F103">
        <f t="shared" si="11"/>
        <v>0.34716430590896608</v>
      </c>
      <c r="G103">
        <f t="shared" si="12"/>
        <v>488.96381113938884</v>
      </c>
    </row>
    <row r="104" spans="1:8" x14ac:dyDescent="0.25">
      <c r="A104" t="s">
        <v>62</v>
      </c>
      <c r="B104" t="s">
        <v>11</v>
      </c>
      <c r="C104">
        <v>3.2</v>
      </c>
      <c r="D104">
        <v>20277</v>
      </c>
      <c r="E104">
        <v>20222</v>
      </c>
      <c r="F104">
        <f t="shared" si="11"/>
        <v>2.7161181171193906E-3</v>
      </c>
      <c r="G104">
        <f t="shared" si="12"/>
        <v>3.8255184748160431</v>
      </c>
      <c r="H104">
        <f>((G104*2)/G105)</f>
        <v>4.2129504454969373E-2</v>
      </c>
    </row>
    <row r="105" spans="1:8" x14ac:dyDescent="0.25">
      <c r="A105" t="s">
        <v>62</v>
      </c>
      <c r="B105" t="s">
        <v>12</v>
      </c>
      <c r="C105">
        <v>152</v>
      </c>
      <c r="D105">
        <v>20277</v>
      </c>
      <c r="E105">
        <v>17824</v>
      </c>
      <c r="F105">
        <f t="shared" si="11"/>
        <v>0.12894137504145323</v>
      </c>
      <c r="G105">
        <f t="shared" si="12"/>
        <v>181.60757048092006</v>
      </c>
    </row>
    <row r="106" spans="1:8" x14ac:dyDescent="0.25">
      <c r="A106" t="s">
        <v>62</v>
      </c>
      <c r="B106" t="s">
        <v>11</v>
      </c>
      <c r="C106">
        <v>2.78</v>
      </c>
      <c r="D106">
        <v>18622</v>
      </c>
      <c r="E106">
        <v>18578</v>
      </c>
      <c r="F106">
        <f t="shared" si="11"/>
        <v>2.3655925010089584E-3</v>
      </c>
      <c r="G106">
        <f t="shared" si="12"/>
        <v>3.3318204239562794</v>
      </c>
      <c r="H106">
        <f>((G106*2)/G107)</f>
        <v>3.6880956866881871E-2</v>
      </c>
    </row>
    <row r="107" spans="1:8" x14ac:dyDescent="0.25">
      <c r="A107" t="s">
        <v>62</v>
      </c>
      <c r="B107" t="s">
        <v>12</v>
      </c>
      <c r="C107">
        <v>151</v>
      </c>
      <c r="D107">
        <v>18622</v>
      </c>
      <c r="E107">
        <v>16380</v>
      </c>
      <c r="F107">
        <f t="shared" si="11"/>
        <v>0.12828259904141467</v>
      </c>
      <c r="G107">
        <f t="shared" si="12"/>
        <v>180.67971695973901</v>
      </c>
    </row>
    <row r="108" spans="1:8" x14ac:dyDescent="0.25">
      <c r="A108" t="s">
        <v>63</v>
      </c>
      <c r="B108" t="s">
        <v>11</v>
      </c>
      <c r="C108">
        <v>2.81</v>
      </c>
      <c r="D108">
        <v>16787</v>
      </c>
      <c r="E108">
        <v>16747</v>
      </c>
      <c r="F108">
        <f t="shared" si="11"/>
        <v>2.3856395879358091E-3</v>
      </c>
      <c r="G108">
        <f>(F108/0.71)*1000</f>
        <v>3.360055757656069</v>
      </c>
      <c r="H108">
        <f>((G108*2)/G109)</f>
        <v>4.6893779002576602E-2</v>
      </c>
    </row>
    <row r="109" spans="1:8" x14ac:dyDescent="0.25">
      <c r="A109" t="s">
        <v>63</v>
      </c>
      <c r="B109" t="s">
        <v>12</v>
      </c>
      <c r="C109">
        <v>120</v>
      </c>
      <c r="D109">
        <v>16787</v>
      </c>
      <c r="E109">
        <v>15163</v>
      </c>
      <c r="F109">
        <f t="shared" si="11"/>
        <v>0.1017465275214748</v>
      </c>
      <c r="G109">
        <f t="shared" ref="G109:G115" si="13">(F109/0.71)*1000</f>
        <v>143.30496834010538</v>
      </c>
    </row>
    <row r="110" spans="1:8" x14ac:dyDescent="0.25">
      <c r="A110" t="s">
        <v>63</v>
      </c>
      <c r="B110" t="s">
        <v>11</v>
      </c>
      <c r="C110">
        <v>2.6</v>
      </c>
      <c r="D110">
        <v>15845</v>
      </c>
      <c r="E110">
        <v>15810</v>
      </c>
      <c r="F110">
        <f t="shared" si="11"/>
        <v>2.21134192150338E-3</v>
      </c>
      <c r="G110">
        <f t="shared" si="13"/>
        <v>3.1145660866244791</v>
      </c>
      <c r="H110">
        <f>((G110*2)/G111)</f>
        <v>4.1575241225914994E-2</v>
      </c>
    </row>
    <row r="111" spans="1:8" x14ac:dyDescent="0.25">
      <c r="A111" t="s">
        <v>63</v>
      </c>
      <c r="B111" t="s">
        <v>12</v>
      </c>
      <c r="C111">
        <v>125</v>
      </c>
      <c r="D111">
        <v>15845</v>
      </c>
      <c r="E111">
        <v>14246</v>
      </c>
      <c r="F111">
        <f t="shared" si="11"/>
        <v>0.10637782758672197</v>
      </c>
      <c r="G111">
        <f t="shared" si="13"/>
        <v>149.82792617848165</v>
      </c>
    </row>
    <row r="112" spans="1:8" x14ac:dyDescent="0.25">
      <c r="A112" t="s">
        <v>77</v>
      </c>
      <c r="B112" t="s">
        <v>11</v>
      </c>
      <c r="C112">
        <v>2.64</v>
      </c>
      <c r="D112">
        <v>19665</v>
      </c>
      <c r="E112">
        <v>19621</v>
      </c>
      <c r="F112">
        <f t="shared" si="11"/>
        <v>2.2399846458083764E-3</v>
      </c>
      <c r="G112">
        <f t="shared" si="13"/>
        <v>3.1549079518427838</v>
      </c>
      <c r="H112">
        <f>((G112*2)/G113)</f>
        <v>1.5359539301502656E-2</v>
      </c>
    </row>
    <row r="113" spans="1:8" x14ac:dyDescent="0.25">
      <c r="A113" t="s">
        <v>77</v>
      </c>
      <c r="B113" t="s">
        <v>12</v>
      </c>
      <c r="C113">
        <v>343</v>
      </c>
      <c r="D113">
        <v>19665</v>
      </c>
      <c r="E113">
        <v>14690</v>
      </c>
      <c r="F113">
        <f t="shared" si="11"/>
        <v>0.29167341569798699</v>
      </c>
      <c r="G113">
        <f t="shared" si="13"/>
        <v>410.80762774364365</v>
      </c>
    </row>
    <row r="114" spans="1:8" x14ac:dyDescent="0.25">
      <c r="A114" t="s">
        <v>77</v>
      </c>
      <c r="B114" t="s">
        <v>11</v>
      </c>
      <c r="C114">
        <v>3.1</v>
      </c>
      <c r="D114">
        <v>20910</v>
      </c>
      <c r="E114">
        <v>20855</v>
      </c>
      <c r="F114">
        <f t="shared" si="11"/>
        <v>2.6337857916336896E-3</v>
      </c>
      <c r="G114">
        <f t="shared" si="13"/>
        <v>3.7095574530051967</v>
      </c>
      <c r="H114">
        <f>((G114*2)/G115)</f>
        <v>1.7824514008710834E-2</v>
      </c>
    </row>
    <row r="115" spans="1:8" x14ac:dyDescent="0.25">
      <c r="A115" t="s">
        <v>77</v>
      </c>
      <c r="B115" t="s">
        <v>12</v>
      </c>
      <c r="C115">
        <v>348</v>
      </c>
      <c r="D115">
        <v>20910</v>
      </c>
      <c r="E115">
        <v>15560</v>
      </c>
      <c r="F115">
        <f t="shared" si="11"/>
        <v>0.29552399469029667</v>
      </c>
      <c r="G115">
        <f t="shared" si="13"/>
        <v>416.23097843703761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64034-903C-4C39-8676-91402AAB58F2}">
  <dimension ref="A1:B18"/>
  <sheetViews>
    <sheetView workbookViewId="0">
      <selection sqref="A1:B1"/>
    </sheetView>
  </sheetViews>
  <sheetFormatPr defaultRowHeight="15" x14ac:dyDescent="0.25"/>
  <cols>
    <col min="1" max="1" width="15" bestFit="1" customWidth="1"/>
    <col min="2" max="2" width="18.7109375" bestFit="1" customWidth="1"/>
  </cols>
  <sheetData>
    <row r="1" spans="1:2" x14ac:dyDescent="0.25">
      <c r="A1" s="14" t="s">
        <v>92</v>
      </c>
      <c r="B1" s="14" t="s">
        <v>93</v>
      </c>
    </row>
    <row r="2" spans="1:2" x14ac:dyDescent="0.25">
      <c r="A2" s="9">
        <v>2.3168999999999999E-2</v>
      </c>
      <c r="B2" s="9">
        <v>3.9619050000000003E-2</v>
      </c>
    </row>
    <row r="3" spans="1:2" x14ac:dyDescent="0.25">
      <c r="A3" s="9">
        <v>1.513E-3</v>
      </c>
      <c r="B3" s="9">
        <v>2.1804699999999999E-3</v>
      </c>
    </row>
    <row r="4" spans="1:2" x14ac:dyDescent="0.25">
      <c r="A4" s="9">
        <v>2.4000000000000001E-4</v>
      </c>
      <c r="B4" s="9">
        <v>8.5483E-4</v>
      </c>
    </row>
    <row r="5" spans="1:2" x14ac:dyDescent="0.25">
      <c r="A5" s="9">
        <v>2.9719999999999998E-3</v>
      </c>
      <c r="B5" s="9">
        <v>4.5779799999999997E-3</v>
      </c>
    </row>
    <row r="6" spans="1:2" x14ac:dyDescent="0.25">
      <c r="A6" s="9">
        <v>1.2604000000000001E-2</v>
      </c>
      <c r="B6" s="9">
        <v>2.6884000000000002E-2</v>
      </c>
    </row>
    <row r="7" spans="1:2" x14ac:dyDescent="0.25">
      <c r="A7" s="9">
        <v>1.2899999999999999E-4</v>
      </c>
      <c r="B7" s="9">
        <v>1.7799999999999999E-4</v>
      </c>
    </row>
    <row r="8" spans="1:2" x14ac:dyDescent="0.25">
      <c r="A8" s="9">
        <v>1.869E-3</v>
      </c>
      <c r="B8" s="9">
        <v>1.2168999999999999E-2</v>
      </c>
    </row>
    <row r="9" spans="1:2" x14ac:dyDescent="0.25">
      <c r="A9" s="9">
        <v>3.699E-3</v>
      </c>
      <c r="B9" s="9">
        <v>1.6497000000000001E-2</v>
      </c>
    </row>
    <row r="10" spans="1:2" x14ac:dyDescent="0.25">
      <c r="A10" s="9">
        <v>6.6399999999999999E-4</v>
      </c>
      <c r="B10" s="9">
        <v>3.0800000000000001E-4</v>
      </c>
    </row>
    <row r="11" spans="1:2" x14ac:dyDescent="0.25">
      <c r="A11" s="9">
        <v>4.1199999999999999E-4</v>
      </c>
      <c r="B11" s="9">
        <v>3.97E-4</v>
      </c>
    </row>
    <row r="12" spans="1:2" x14ac:dyDescent="0.25">
      <c r="A12" s="9">
        <v>6.9300000000000004E-4</v>
      </c>
      <c r="B12" s="9">
        <v>1.2310000000000001E-3</v>
      </c>
    </row>
    <row r="13" spans="1:2" x14ac:dyDescent="0.25">
      <c r="A13" s="9">
        <v>3.9093999999999997E-2</v>
      </c>
      <c r="B13" s="9">
        <v>2.0376999999999999E-2</v>
      </c>
    </row>
    <row r="14" spans="1:2" x14ac:dyDescent="0.25">
      <c r="A14" s="9">
        <v>2.6819999999999999E-3</v>
      </c>
      <c r="B14" s="9">
        <v>3.6600000000000001E-3</v>
      </c>
    </row>
    <row r="15" spans="1:2" x14ac:dyDescent="0.25">
      <c r="A15" s="9">
        <v>3.9420000000000002E-3</v>
      </c>
      <c r="B15" s="9">
        <v>1.745E-3</v>
      </c>
    </row>
    <row r="16" spans="1:2" x14ac:dyDescent="0.25">
      <c r="A16" s="9">
        <v>9.8840000000000004E-3</v>
      </c>
      <c r="B16" s="9">
        <v>1.0286E-2</v>
      </c>
    </row>
    <row r="17" spans="1:2" x14ac:dyDescent="0.25">
      <c r="A17" s="9">
        <v>4.3128E-2</v>
      </c>
      <c r="B17" s="9">
        <v>4.0197999999999998E-2</v>
      </c>
    </row>
    <row r="18" spans="1:2" x14ac:dyDescent="0.25">
      <c r="A18" s="9">
        <v>1.0161999999999999E-2</v>
      </c>
      <c r="B18" s="9">
        <v>3.4919999999999999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R137"/>
  <sheetViews>
    <sheetView tabSelected="1" workbookViewId="0">
      <selection activeCell="P24" sqref="P24"/>
    </sheetView>
  </sheetViews>
  <sheetFormatPr defaultRowHeight="15" x14ac:dyDescent="0.25"/>
  <cols>
    <col min="1" max="1" width="20.85546875" customWidth="1"/>
    <col min="2" max="2" width="20.5703125" customWidth="1"/>
    <col min="6" max="6" width="12" bestFit="1" customWidth="1"/>
    <col min="15" max="15" width="11.140625" customWidth="1"/>
  </cols>
  <sheetData>
    <row r="2" spans="1:18" x14ac:dyDescent="0.25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</row>
    <row r="3" spans="1:18" x14ac:dyDescent="0.25">
      <c r="A3" t="s">
        <v>41</v>
      </c>
      <c r="B3" t="s">
        <v>11</v>
      </c>
      <c r="C3">
        <v>1.05</v>
      </c>
      <c r="D3">
        <v>20109</v>
      </c>
      <c r="E3">
        <v>20091</v>
      </c>
      <c r="F3">
        <f>(-LN(E3/D3))</f>
        <v>8.9552244790749359E-4</v>
      </c>
      <c r="G3">
        <f>(F3/0.7)*1000</f>
        <v>1.2793177827249911</v>
      </c>
      <c r="H3">
        <f>(G3*22)</f>
        <v>28.144991219949805</v>
      </c>
      <c r="I3">
        <f>(SUM(H4,H6,H8,H10)/2)</f>
        <v>16718.946414996695</v>
      </c>
      <c r="J3">
        <f>SUM(H3,H5,H7,H9)</f>
        <v>105.08147425041983</v>
      </c>
      <c r="K3">
        <f>(J3/I3)</f>
        <v>6.2851732185805085E-3</v>
      </c>
      <c r="P3" t="s">
        <v>42</v>
      </c>
      <c r="Q3" t="s">
        <v>43</v>
      </c>
      <c r="R3" t="s">
        <v>22</v>
      </c>
    </row>
    <row r="4" spans="1:18" x14ac:dyDescent="0.25">
      <c r="A4" t="s">
        <v>41</v>
      </c>
      <c r="B4" t="s">
        <v>12</v>
      </c>
      <c r="C4">
        <v>317</v>
      </c>
      <c r="D4">
        <v>20109</v>
      </c>
      <c r="E4">
        <v>15363</v>
      </c>
      <c r="F4">
        <f t="shared" ref="F4:F50" si="0">(-LN(E4/D4))</f>
        <v>0.26920545489540743</v>
      </c>
      <c r="G4">
        <f t="shared" ref="G4:G50" si="1">(F4/0.7)*1000</f>
        <v>384.5792212791535</v>
      </c>
      <c r="H4">
        <f>(G4*22)</f>
        <v>8460.7428681413767</v>
      </c>
      <c r="O4" s="10">
        <v>1</v>
      </c>
      <c r="P4">
        <v>6.2851732185805085E-3</v>
      </c>
      <c r="Q4">
        <v>4.5907152413613454E-3</v>
      </c>
      <c r="R4">
        <v>6.3478583023531656E-3</v>
      </c>
    </row>
    <row r="5" spans="1:18" x14ac:dyDescent="0.25">
      <c r="A5" t="s">
        <v>41</v>
      </c>
      <c r="B5" t="s">
        <v>11</v>
      </c>
      <c r="C5">
        <v>0.68100000000000005</v>
      </c>
      <c r="D5">
        <v>19008</v>
      </c>
      <c r="E5">
        <v>18997</v>
      </c>
      <c r="F5">
        <f t="shared" si="0"/>
        <v>5.7887121732234567E-4</v>
      </c>
      <c r="G5">
        <f t="shared" si="1"/>
        <v>0.8269588818890653</v>
      </c>
      <c r="H5">
        <f t="shared" ref="H5:H42" si="2">(G5*22)</f>
        <v>18.193095401559436</v>
      </c>
      <c r="O5" s="10">
        <v>2</v>
      </c>
      <c r="P5">
        <v>2.8544756044319507E-3</v>
      </c>
      <c r="Q5">
        <v>2.7394354775857233E-3</v>
      </c>
      <c r="R5">
        <v>2.5130906666445654E-3</v>
      </c>
    </row>
    <row r="6" spans="1:18" x14ac:dyDescent="0.25">
      <c r="A6" t="s">
        <v>41</v>
      </c>
      <c r="B6" t="s">
        <v>12</v>
      </c>
      <c r="C6">
        <v>300</v>
      </c>
      <c r="D6">
        <v>19008</v>
      </c>
      <c r="E6">
        <v>14730</v>
      </c>
      <c r="F6">
        <f t="shared" si="0"/>
        <v>0.25497371270569547</v>
      </c>
      <c r="G6">
        <f t="shared" si="1"/>
        <v>364.24816100813638</v>
      </c>
      <c r="H6">
        <f t="shared" si="2"/>
        <v>8013.459542179</v>
      </c>
      <c r="O6" s="10">
        <v>3</v>
      </c>
      <c r="P6">
        <v>2.3688561592258473E-3</v>
      </c>
      <c r="Q6">
        <v>2.576541484098457E-3</v>
      </c>
      <c r="R6">
        <v>5.0573458220077054E-3</v>
      </c>
    </row>
    <row r="7" spans="1:18" x14ac:dyDescent="0.25">
      <c r="A7" t="s">
        <v>41</v>
      </c>
      <c r="B7" t="s">
        <v>11</v>
      </c>
      <c r="C7">
        <v>0.96599999999999997</v>
      </c>
      <c r="D7">
        <v>20719</v>
      </c>
      <c r="E7">
        <v>20702</v>
      </c>
      <c r="F7">
        <f t="shared" si="0"/>
        <v>8.2083971678708386E-4</v>
      </c>
      <c r="G7">
        <f t="shared" si="1"/>
        <v>1.1726281668386913</v>
      </c>
      <c r="H7">
        <f t="shared" si="2"/>
        <v>25.797819670451208</v>
      </c>
      <c r="O7" s="10" t="s">
        <v>44</v>
      </c>
      <c r="P7">
        <v>4.8030832871817988E-2</v>
      </c>
      <c r="Q7">
        <v>2.8648598104569375E-2</v>
      </c>
      <c r="R7">
        <v>1.4316130902988474E-2</v>
      </c>
    </row>
    <row r="8" spans="1:18" x14ac:dyDescent="0.25">
      <c r="A8" t="s">
        <v>41</v>
      </c>
      <c r="B8" t="s">
        <v>12</v>
      </c>
      <c r="C8">
        <v>301</v>
      </c>
      <c r="D8">
        <v>20719</v>
      </c>
      <c r="E8">
        <v>16044</v>
      </c>
      <c r="F8">
        <f t="shared" si="0"/>
        <v>0.25571620577053911</v>
      </c>
      <c r="G8">
        <f t="shared" si="1"/>
        <v>365.30886538648446</v>
      </c>
      <c r="H8">
        <f t="shared" si="2"/>
        <v>8036.7950385026579</v>
      </c>
      <c r="O8" s="10" t="s">
        <v>45</v>
      </c>
      <c r="P8">
        <v>3.1993098756331766E-2</v>
      </c>
      <c r="Q8">
        <v>1.4595914692360143E-2</v>
      </c>
      <c r="R8">
        <v>3.2924945876664662E-2</v>
      </c>
    </row>
    <row r="9" spans="1:18" x14ac:dyDescent="0.25">
      <c r="A9" t="s">
        <v>41</v>
      </c>
      <c r="B9" t="s">
        <v>11</v>
      </c>
      <c r="C9">
        <v>1.23</v>
      </c>
      <c r="D9">
        <v>20998</v>
      </c>
      <c r="E9">
        <v>20976</v>
      </c>
      <c r="F9">
        <f t="shared" si="0"/>
        <v>1.0482680714055258E-3</v>
      </c>
      <c r="G9">
        <f t="shared" si="1"/>
        <v>1.4975258162936085</v>
      </c>
      <c r="H9">
        <f t="shared" si="2"/>
        <v>32.945567958459385</v>
      </c>
      <c r="O9" s="10" t="s">
        <v>46</v>
      </c>
      <c r="P9">
        <v>4.5070321851650483E-2</v>
      </c>
      <c r="Q9">
        <v>3.0689682090869395E-2</v>
      </c>
      <c r="R9">
        <v>4.3213798893683063E-2</v>
      </c>
    </row>
    <row r="10" spans="1:18" x14ac:dyDescent="0.25">
      <c r="A10" t="s">
        <v>41</v>
      </c>
      <c r="B10" t="s">
        <v>12</v>
      </c>
      <c r="C10">
        <v>334</v>
      </c>
      <c r="D10">
        <v>20998</v>
      </c>
      <c r="E10">
        <v>15806</v>
      </c>
      <c r="F10">
        <f t="shared" si="0"/>
        <v>0.2840375803099659</v>
      </c>
      <c r="G10">
        <f t="shared" si="1"/>
        <v>405.76797187137987</v>
      </c>
      <c r="H10">
        <f t="shared" si="2"/>
        <v>8926.8953811703577</v>
      </c>
      <c r="O10" s="10"/>
    </row>
    <row r="11" spans="1:18" x14ac:dyDescent="0.25">
      <c r="A11" t="s">
        <v>47</v>
      </c>
      <c r="B11" t="s">
        <v>11</v>
      </c>
      <c r="C11">
        <v>0.11</v>
      </c>
      <c r="D11">
        <v>21385</v>
      </c>
      <c r="E11">
        <v>21383</v>
      </c>
      <c r="F11">
        <f t="shared" si="0"/>
        <v>9.3527871373812204E-5</v>
      </c>
      <c r="G11">
        <f t="shared" si="1"/>
        <v>0.13361124481973174</v>
      </c>
      <c r="H11">
        <f t="shared" si="2"/>
        <v>2.9394473860340984</v>
      </c>
      <c r="I11">
        <f>(SUM(H12,H14,H16,H18)/2)</f>
        <v>6061.1499603545453</v>
      </c>
      <c r="J11">
        <f>SUM(H11,H13,H15,H17)</f>
        <v>17.301404696635736</v>
      </c>
      <c r="K11">
        <f>(J11/I11)</f>
        <v>2.8544756044319507E-3</v>
      </c>
      <c r="O11" s="10"/>
    </row>
    <row r="12" spans="1:18" x14ac:dyDescent="0.25">
      <c r="A12" t="s">
        <v>47</v>
      </c>
      <c r="B12" t="s">
        <v>12</v>
      </c>
      <c r="C12">
        <v>106</v>
      </c>
      <c r="D12">
        <v>21385</v>
      </c>
      <c r="E12">
        <v>19545</v>
      </c>
      <c r="F12">
        <f t="shared" si="0"/>
        <v>8.9970242433953795E-2</v>
      </c>
      <c r="G12">
        <f t="shared" si="1"/>
        <v>128.52891776279117</v>
      </c>
      <c r="H12">
        <f t="shared" si="2"/>
        <v>2827.6361907814057</v>
      </c>
      <c r="O12" s="10"/>
    </row>
    <row r="13" spans="1:18" x14ac:dyDescent="0.25">
      <c r="A13" t="s">
        <v>47</v>
      </c>
      <c r="B13" t="s">
        <v>11</v>
      </c>
      <c r="C13">
        <v>6.0400000000000002E-2</v>
      </c>
      <c r="D13">
        <v>19487</v>
      </c>
      <c r="E13">
        <v>19486</v>
      </c>
      <c r="F13">
        <f t="shared" si="0"/>
        <v>5.131757884793864E-5</v>
      </c>
      <c r="G13">
        <f t="shared" si="1"/>
        <v>7.331082692562664E-2</v>
      </c>
      <c r="H13">
        <f t="shared" si="2"/>
        <v>1.612838192363786</v>
      </c>
    </row>
    <row r="14" spans="1:18" x14ac:dyDescent="0.25">
      <c r="A14" t="s">
        <v>47</v>
      </c>
      <c r="B14" t="s">
        <v>12</v>
      </c>
      <c r="C14">
        <v>117</v>
      </c>
      <c r="D14">
        <v>19487</v>
      </c>
      <c r="E14">
        <v>17641</v>
      </c>
      <c r="F14">
        <f t="shared" si="0"/>
        <v>9.9521838267728521E-2</v>
      </c>
      <c r="G14">
        <f t="shared" si="1"/>
        <v>142.1740546681836</v>
      </c>
      <c r="H14">
        <f t="shared" si="2"/>
        <v>3127.8292027000393</v>
      </c>
    </row>
    <row r="15" spans="1:18" x14ac:dyDescent="0.25">
      <c r="A15" t="s">
        <v>47</v>
      </c>
      <c r="B15" t="s">
        <v>11</v>
      </c>
      <c r="C15">
        <v>0.29199999999999998</v>
      </c>
      <c r="D15">
        <v>20179</v>
      </c>
      <c r="E15">
        <v>20174</v>
      </c>
      <c r="F15">
        <f t="shared" si="0"/>
        <v>2.4781305110338855E-4</v>
      </c>
      <c r="G15">
        <f t="shared" si="1"/>
        <v>0.35401864443341224</v>
      </c>
      <c r="H15">
        <f t="shared" si="2"/>
        <v>7.7884101775350691</v>
      </c>
    </row>
    <row r="16" spans="1:18" x14ac:dyDescent="0.25">
      <c r="A16" t="s">
        <v>47</v>
      </c>
      <c r="B16" t="s">
        <v>12</v>
      </c>
      <c r="C16">
        <v>112</v>
      </c>
      <c r="D16">
        <v>20179</v>
      </c>
      <c r="E16">
        <v>18343</v>
      </c>
      <c r="F16">
        <f t="shared" si="0"/>
        <v>9.5394429351533416E-2</v>
      </c>
      <c r="G16">
        <f t="shared" si="1"/>
        <v>136.27775621647632</v>
      </c>
      <c r="H16">
        <f t="shared" si="2"/>
        <v>2998.1106367624789</v>
      </c>
    </row>
    <row r="17" spans="1:11" x14ac:dyDescent="0.25">
      <c r="A17" t="s">
        <v>47</v>
      </c>
      <c r="B17" t="s">
        <v>11</v>
      </c>
      <c r="C17">
        <v>0.186</v>
      </c>
      <c r="D17">
        <v>19008</v>
      </c>
      <c r="E17">
        <v>19005</v>
      </c>
      <c r="F17">
        <f t="shared" si="0"/>
        <v>1.5784073902236129E-4</v>
      </c>
      <c r="G17">
        <f t="shared" si="1"/>
        <v>0.2254867700319447</v>
      </c>
      <c r="H17">
        <f t="shared" si="2"/>
        <v>4.9607089407027836</v>
      </c>
    </row>
    <row r="18" spans="1:11" x14ac:dyDescent="0.25">
      <c r="A18" t="s">
        <v>47</v>
      </c>
      <c r="B18" t="s">
        <v>12</v>
      </c>
      <c r="C18">
        <v>119</v>
      </c>
      <c r="D18">
        <v>19008</v>
      </c>
      <c r="E18">
        <v>17185</v>
      </c>
      <c r="F18">
        <f t="shared" si="0"/>
        <v>0.10082303287843716</v>
      </c>
      <c r="G18">
        <f t="shared" si="1"/>
        <v>144.0329041120531</v>
      </c>
      <c r="H18">
        <f t="shared" si="2"/>
        <v>3168.7238904651681</v>
      </c>
    </row>
    <row r="19" spans="1:11" x14ac:dyDescent="0.25">
      <c r="A19" t="s">
        <v>48</v>
      </c>
      <c r="B19" t="s">
        <v>11</v>
      </c>
      <c r="C19">
        <v>5.7200000000000001E-2</v>
      </c>
      <c r="D19">
        <v>20572</v>
      </c>
      <c r="E19">
        <v>20571</v>
      </c>
      <c r="F19">
        <f t="shared" si="0"/>
        <v>4.8610942332692032E-5</v>
      </c>
      <c r="G19">
        <f t="shared" si="1"/>
        <v>6.9444203332417201E-2</v>
      </c>
      <c r="H19">
        <f t="shared" si="2"/>
        <v>1.5277724733131783</v>
      </c>
      <c r="I19">
        <f>(SUM(H20,H22,H24,H26)/2)</f>
        <v>3820.8520731045764</v>
      </c>
      <c r="J19">
        <f>SUM(H19,H21,H23,H25)</f>
        <v>9.0510489668646237</v>
      </c>
      <c r="K19">
        <f>(J19/I19)</f>
        <v>2.3688561592258473E-3</v>
      </c>
    </row>
    <row r="20" spans="1:11" x14ac:dyDescent="0.25">
      <c r="A20" t="s">
        <v>48</v>
      </c>
      <c r="B20" t="s">
        <v>12</v>
      </c>
      <c r="C20">
        <v>65.900000000000006</v>
      </c>
      <c r="D20">
        <v>20572</v>
      </c>
      <c r="E20">
        <v>19452</v>
      </c>
      <c r="F20">
        <f t="shared" si="0"/>
        <v>5.598103537113043E-2</v>
      </c>
      <c r="G20">
        <f t="shared" si="1"/>
        <v>79.97290767304348</v>
      </c>
      <c r="H20">
        <f t="shared" si="2"/>
        <v>1759.4039688069565</v>
      </c>
    </row>
    <row r="21" spans="1:11" x14ac:dyDescent="0.25">
      <c r="A21" t="s">
        <v>48</v>
      </c>
      <c r="B21" t="s">
        <v>11</v>
      </c>
      <c r="C21">
        <v>0.16700000000000001</v>
      </c>
      <c r="D21">
        <v>21125</v>
      </c>
      <c r="E21">
        <v>21122</v>
      </c>
      <c r="F21">
        <f t="shared" si="0"/>
        <v>1.4202191895481289E-4</v>
      </c>
      <c r="G21">
        <f t="shared" si="1"/>
        <v>0.20288845564973271</v>
      </c>
      <c r="H21">
        <f t="shared" si="2"/>
        <v>4.4635460242941196</v>
      </c>
    </row>
    <row r="22" spans="1:11" x14ac:dyDescent="0.25">
      <c r="A22" t="s">
        <v>48</v>
      </c>
      <c r="B22" t="s">
        <v>12</v>
      </c>
      <c r="C22">
        <v>69.599999999999994</v>
      </c>
      <c r="D22">
        <v>21125</v>
      </c>
      <c r="E22">
        <v>19911</v>
      </c>
      <c r="F22">
        <f t="shared" si="0"/>
        <v>5.9184830411339893E-2</v>
      </c>
      <c r="G22">
        <f t="shared" si="1"/>
        <v>84.549757730485567</v>
      </c>
      <c r="H22">
        <f t="shared" si="2"/>
        <v>1860.0946700706825</v>
      </c>
    </row>
    <row r="23" spans="1:11" x14ac:dyDescent="0.25">
      <c r="A23" t="s">
        <v>48</v>
      </c>
      <c r="B23" t="s">
        <v>11</v>
      </c>
      <c r="C23">
        <v>5.8000000000000003E-2</v>
      </c>
      <c r="D23">
        <v>20274</v>
      </c>
      <c r="E23">
        <v>20273</v>
      </c>
      <c r="F23">
        <f t="shared" si="0"/>
        <v>4.9325474151101533E-5</v>
      </c>
      <c r="G23">
        <f t="shared" si="1"/>
        <v>7.0464963073002193E-2</v>
      </c>
      <c r="H23">
        <f t="shared" si="2"/>
        <v>1.5502291876060483</v>
      </c>
    </row>
    <row r="24" spans="1:11" x14ac:dyDescent="0.25">
      <c r="A24" t="s">
        <v>48</v>
      </c>
      <c r="B24" t="s">
        <v>12</v>
      </c>
      <c r="C24">
        <v>70.7</v>
      </c>
      <c r="D24">
        <v>20274</v>
      </c>
      <c r="E24">
        <v>19092</v>
      </c>
      <c r="F24">
        <f t="shared" si="0"/>
        <v>6.0069877816557829E-2</v>
      </c>
      <c r="G24">
        <f t="shared" si="1"/>
        <v>85.814111166511196</v>
      </c>
      <c r="H24">
        <f t="shared" si="2"/>
        <v>1887.9104456632463</v>
      </c>
    </row>
    <row r="25" spans="1:11" x14ac:dyDescent="0.25">
      <c r="A25" t="s">
        <v>48</v>
      </c>
      <c r="B25" t="s">
        <v>11</v>
      </c>
      <c r="C25">
        <v>5.6500000000000002E-2</v>
      </c>
      <c r="D25">
        <v>20821</v>
      </c>
      <c r="E25">
        <v>20820</v>
      </c>
      <c r="F25">
        <f t="shared" si="0"/>
        <v>4.8029586234358817E-5</v>
      </c>
      <c r="G25">
        <f t="shared" si="1"/>
        <v>6.8613694620512602E-2</v>
      </c>
      <c r="H25">
        <f t="shared" si="2"/>
        <v>1.5095012816512772</v>
      </c>
    </row>
    <row r="26" spans="1:11" x14ac:dyDescent="0.25">
      <c r="A26" t="s">
        <v>48</v>
      </c>
      <c r="B26" t="s">
        <v>12</v>
      </c>
      <c r="C26">
        <v>79.900000000000006</v>
      </c>
      <c r="D26">
        <v>20821</v>
      </c>
      <c r="E26">
        <v>19454</v>
      </c>
      <c r="F26">
        <f t="shared" si="0"/>
        <v>6.7909388325808534E-2</v>
      </c>
      <c r="G26">
        <f t="shared" si="1"/>
        <v>97.013411894012194</v>
      </c>
      <c r="H26">
        <f t="shared" si="2"/>
        <v>2134.2950616682683</v>
      </c>
    </row>
    <row r="27" spans="1:11" x14ac:dyDescent="0.25">
      <c r="A27" t="s">
        <v>49</v>
      </c>
      <c r="B27" t="s">
        <v>11</v>
      </c>
      <c r="C27">
        <v>0.45500000000000002</v>
      </c>
      <c r="D27">
        <v>20679</v>
      </c>
      <c r="E27">
        <v>20671</v>
      </c>
      <c r="F27">
        <f t="shared" si="0"/>
        <v>3.869407545255293E-4</v>
      </c>
      <c r="G27">
        <f t="shared" si="1"/>
        <v>0.55277250646504184</v>
      </c>
      <c r="H27">
        <f t="shared" si="2"/>
        <v>12.16099514223092</v>
      </c>
      <c r="I27">
        <f>(SUM(H28,H30,H32,H34)/2)</f>
        <v>7074.722903085526</v>
      </c>
      <c r="J27">
        <f>SUM(H27,H29,H31,H33)</f>
        <v>32.478038259602911</v>
      </c>
      <c r="K27">
        <f>(J27/I27)</f>
        <v>4.5907152413613454E-3</v>
      </c>
    </row>
    <row r="28" spans="1:11" x14ac:dyDescent="0.25">
      <c r="A28" t="s">
        <v>49</v>
      </c>
      <c r="B28" t="s">
        <v>12</v>
      </c>
      <c r="C28">
        <v>163</v>
      </c>
      <c r="D28">
        <v>20679</v>
      </c>
      <c r="E28">
        <v>17996</v>
      </c>
      <c r="F28">
        <f t="shared" si="0"/>
        <v>0.13896918159269855</v>
      </c>
      <c r="G28">
        <f t="shared" si="1"/>
        <v>198.52740227528363</v>
      </c>
      <c r="H28">
        <f t="shared" si="2"/>
        <v>4367.6028500562397</v>
      </c>
    </row>
    <row r="29" spans="1:11" x14ac:dyDescent="0.25">
      <c r="A29" t="s">
        <v>49</v>
      </c>
      <c r="B29" t="s">
        <v>11</v>
      </c>
      <c r="C29">
        <v>0.29099999999999998</v>
      </c>
      <c r="D29">
        <v>20243</v>
      </c>
      <c r="E29">
        <v>20238</v>
      </c>
      <c r="F29">
        <f t="shared" si="0"/>
        <v>2.4702947187208894E-4</v>
      </c>
      <c r="G29">
        <f t="shared" si="1"/>
        <v>0.35289924553155566</v>
      </c>
      <c r="H29">
        <f t="shared" si="2"/>
        <v>7.7637834016942247</v>
      </c>
    </row>
    <row r="30" spans="1:11" x14ac:dyDescent="0.25">
      <c r="A30" t="s">
        <v>49</v>
      </c>
      <c r="B30" t="s">
        <v>12</v>
      </c>
      <c r="C30">
        <v>118</v>
      </c>
      <c r="D30">
        <v>20243</v>
      </c>
      <c r="E30">
        <v>18318</v>
      </c>
      <c r="F30">
        <f t="shared" si="0"/>
        <v>9.9924871798644482E-2</v>
      </c>
      <c r="G30">
        <f t="shared" si="1"/>
        <v>142.7498168552064</v>
      </c>
      <c r="H30">
        <f t="shared" si="2"/>
        <v>3140.4959708145407</v>
      </c>
    </row>
    <row r="31" spans="1:11" x14ac:dyDescent="0.25">
      <c r="A31" t="s">
        <v>49</v>
      </c>
      <c r="B31" t="s">
        <v>11</v>
      </c>
      <c r="C31">
        <v>0.29099999999999998</v>
      </c>
      <c r="D31">
        <v>20213</v>
      </c>
      <c r="E31">
        <v>20208</v>
      </c>
      <c r="F31">
        <f t="shared" si="0"/>
        <v>2.4739615672561918E-4</v>
      </c>
      <c r="G31">
        <f t="shared" si="1"/>
        <v>0.35342308103659881</v>
      </c>
      <c r="H31">
        <f t="shared" si="2"/>
        <v>7.7753077828051733</v>
      </c>
    </row>
    <row r="32" spans="1:11" x14ac:dyDescent="0.25">
      <c r="A32" t="s">
        <v>49</v>
      </c>
      <c r="B32" t="s">
        <v>12</v>
      </c>
      <c r="C32">
        <v>117</v>
      </c>
      <c r="D32">
        <v>20213</v>
      </c>
      <c r="E32">
        <v>18303</v>
      </c>
      <c r="F32">
        <f t="shared" si="0"/>
        <v>9.9260980927035836E-2</v>
      </c>
      <c r="G32">
        <f t="shared" si="1"/>
        <v>141.80140132433692</v>
      </c>
      <c r="H32">
        <f t="shared" si="2"/>
        <v>3119.6308291354121</v>
      </c>
    </row>
    <row r="33" spans="1:11" x14ac:dyDescent="0.25">
      <c r="A33" t="s">
        <v>49</v>
      </c>
      <c r="B33" t="s">
        <v>11</v>
      </c>
      <c r="C33">
        <v>0.17899999999999999</v>
      </c>
      <c r="D33">
        <v>19735</v>
      </c>
      <c r="E33">
        <v>19732</v>
      </c>
      <c r="F33">
        <f t="shared" si="0"/>
        <v>1.5202574331867354E-4</v>
      </c>
      <c r="G33">
        <f t="shared" si="1"/>
        <v>0.21717963331239076</v>
      </c>
      <c r="H33">
        <f t="shared" si="2"/>
        <v>4.7779519328725968</v>
      </c>
    </row>
    <row r="34" spans="1:11" x14ac:dyDescent="0.25">
      <c r="A34" t="s">
        <v>49</v>
      </c>
      <c r="B34" t="s">
        <v>12</v>
      </c>
      <c r="C34">
        <v>132</v>
      </c>
      <c r="D34">
        <v>19735</v>
      </c>
      <c r="E34">
        <v>17643</v>
      </c>
      <c r="F34">
        <f t="shared" si="0"/>
        <v>0.11205460496888187</v>
      </c>
      <c r="G34">
        <f t="shared" si="1"/>
        <v>160.07800709840268</v>
      </c>
      <c r="H34">
        <f t="shared" si="2"/>
        <v>3521.7161561648591</v>
      </c>
    </row>
    <row r="35" spans="1:11" x14ac:dyDescent="0.25">
      <c r="A35" t="s">
        <v>50</v>
      </c>
      <c r="B35" t="s">
        <v>11</v>
      </c>
      <c r="C35">
        <v>0.111</v>
      </c>
      <c r="D35">
        <v>21176</v>
      </c>
      <c r="E35">
        <v>21174</v>
      </c>
      <c r="F35">
        <f t="shared" si="0"/>
        <v>9.4451003612133346E-5</v>
      </c>
      <c r="G35">
        <f t="shared" si="1"/>
        <v>0.13493000516019052</v>
      </c>
      <c r="H35">
        <f t="shared" si="2"/>
        <v>2.9684601135241913</v>
      </c>
      <c r="I35">
        <f>(SUM(H36,H38,H40,H42)/2)</f>
        <v>4368.6312118658643</v>
      </c>
      <c r="J35">
        <f>SUM(H35,H37,H39,H41)</f>
        <v>11.96758333027366</v>
      </c>
      <c r="K35">
        <f>(J35/I35)</f>
        <v>2.7394354775857233E-3</v>
      </c>
    </row>
    <row r="36" spans="1:11" x14ac:dyDescent="0.25">
      <c r="A36" t="s">
        <v>50</v>
      </c>
      <c r="B36" t="s">
        <v>12</v>
      </c>
      <c r="C36">
        <v>79.8</v>
      </c>
      <c r="D36">
        <v>21176</v>
      </c>
      <c r="E36">
        <v>19787</v>
      </c>
      <c r="F36">
        <f t="shared" si="0"/>
        <v>6.784330851449713E-2</v>
      </c>
      <c r="G36">
        <f t="shared" si="1"/>
        <v>96.919012163567345</v>
      </c>
      <c r="H36">
        <f t="shared" si="2"/>
        <v>2132.2182675984814</v>
      </c>
    </row>
    <row r="37" spans="1:11" x14ac:dyDescent="0.25">
      <c r="A37" t="s">
        <v>50</v>
      </c>
      <c r="B37" t="s">
        <v>11</v>
      </c>
      <c r="C37">
        <v>0.28000000000000003</v>
      </c>
      <c r="D37">
        <v>20975</v>
      </c>
      <c r="E37">
        <v>20970</v>
      </c>
      <c r="F37">
        <f t="shared" si="0"/>
        <v>2.3840743944129411E-4</v>
      </c>
      <c r="G37">
        <f t="shared" si="1"/>
        <v>0.3405820563447059</v>
      </c>
      <c r="H37">
        <f t="shared" si="2"/>
        <v>7.4928052395835296</v>
      </c>
    </row>
    <row r="38" spans="1:11" x14ac:dyDescent="0.25">
      <c r="A38" t="s">
        <v>50</v>
      </c>
      <c r="B38" t="s">
        <v>12</v>
      </c>
      <c r="C38">
        <v>80.400000000000006</v>
      </c>
      <c r="D38">
        <v>20975</v>
      </c>
      <c r="E38">
        <v>19590</v>
      </c>
      <c r="F38">
        <f t="shared" si="0"/>
        <v>6.8312020396820439E-2</v>
      </c>
      <c r="G38">
        <f t="shared" si="1"/>
        <v>97.588600566886342</v>
      </c>
      <c r="H38">
        <f t="shared" si="2"/>
        <v>2146.9492124714993</v>
      </c>
    </row>
    <row r="39" spans="1:11" x14ac:dyDescent="0.25">
      <c r="A39" t="s">
        <v>50</v>
      </c>
      <c r="B39" t="s">
        <v>11</v>
      </c>
      <c r="C39">
        <v>5.6399999999999999E-2</v>
      </c>
      <c r="D39">
        <v>20865</v>
      </c>
      <c r="E39">
        <v>20864</v>
      </c>
      <c r="F39">
        <f t="shared" si="0"/>
        <v>4.7928299273461711E-5</v>
      </c>
      <c r="G39">
        <f t="shared" si="1"/>
        <v>6.8468998962088162E-2</v>
      </c>
      <c r="H39">
        <f t="shared" si="2"/>
        <v>1.5063179771659396</v>
      </c>
    </row>
    <row r="40" spans="1:11" x14ac:dyDescent="0.25">
      <c r="A40" t="s">
        <v>50</v>
      </c>
      <c r="B40" t="s">
        <v>12</v>
      </c>
      <c r="C40">
        <v>80.900000000000006</v>
      </c>
      <c r="D40">
        <v>20865</v>
      </c>
      <c r="E40">
        <v>19478</v>
      </c>
      <c r="F40">
        <f t="shared" si="0"/>
        <v>6.8787490504508469E-2</v>
      </c>
      <c r="G40">
        <f t="shared" si="1"/>
        <v>98.267843577869243</v>
      </c>
      <c r="H40">
        <f t="shared" si="2"/>
        <v>2161.8925587131234</v>
      </c>
    </row>
    <row r="41" spans="1:11" x14ac:dyDescent="0.25">
      <c r="A41" t="s">
        <v>50</v>
      </c>
      <c r="B41" t="s">
        <v>11</v>
      </c>
      <c r="C41">
        <v>0</v>
      </c>
      <c r="D41">
        <v>19019</v>
      </c>
      <c r="E41">
        <v>19019</v>
      </c>
      <c r="F41">
        <f t="shared" si="0"/>
        <v>0</v>
      </c>
      <c r="G41">
        <f t="shared" si="1"/>
        <v>0</v>
      </c>
      <c r="H41">
        <f t="shared" si="2"/>
        <v>0</v>
      </c>
    </row>
    <row r="42" spans="1:11" x14ac:dyDescent="0.25">
      <c r="A42" t="s">
        <v>50</v>
      </c>
      <c r="B42" t="s">
        <v>12</v>
      </c>
      <c r="C42">
        <v>86</v>
      </c>
      <c r="D42">
        <v>19019</v>
      </c>
      <c r="E42">
        <v>17679</v>
      </c>
      <c r="F42">
        <f t="shared" si="0"/>
        <v>7.3060984975638038E-2</v>
      </c>
      <c r="G42">
        <f t="shared" si="1"/>
        <v>104.37283567948292</v>
      </c>
      <c r="H42">
        <f t="shared" si="2"/>
        <v>2296.2023849486241</v>
      </c>
    </row>
    <row r="43" spans="1:11" x14ac:dyDescent="0.25">
      <c r="A43" t="s">
        <v>51</v>
      </c>
      <c r="B43" t="s">
        <v>11</v>
      </c>
      <c r="C43">
        <v>5.9499999999999997E-2</v>
      </c>
      <c r="D43">
        <v>19780</v>
      </c>
      <c r="E43">
        <v>19779</v>
      </c>
      <c r="F43">
        <f t="shared" si="0"/>
        <v>5.0557395293784322E-5</v>
      </c>
      <c r="G43">
        <f t="shared" si="1"/>
        <v>7.2224850419691899E-2</v>
      </c>
      <c r="H43">
        <f>(G43*22)</f>
        <v>1.5889467092332219</v>
      </c>
      <c r="I43">
        <f>(SUM(H44,H46,H48,H50)/2)</f>
        <v>5337.9397644444816</v>
      </c>
      <c r="J43">
        <f>SUM(H43,H45,H47,H49)</f>
        <v>13.753423242709951</v>
      </c>
      <c r="K43">
        <f>(J43/I43)</f>
        <v>2.576541484098457E-3</v>
      </c>
    </row>
    <row r="44" spans="1:11" x14ac:dyDescent="0.25">
      <c r="A44" t="s">
        <v>51</v>
      </c>
      <c r="B44" t="s">
        <v>12</v>
      </c>
      <c r="C44">
        <v>100</v>
      </c>
      <c r="D44">
        <v>19780</v>
      </c>
      <c r="E44">
        <v>18164</v>
      </c>
      <c r="F44">
        <f t="shared" si="0"/>
        <v>8.5229712958861406E-2</v>
      </c>
      <c r="G44">
        <f t="shared" si="1"/>
        <v>121.75673279837345</v>
      </c>
      <c r="H44">
        <f>(G44*22)</f>
        <v>2678.6481215642157</v>
      </c>
    </row>
    <row r="45" spans="1:11" x14ac:dyDescent="0.25">
      <c r="A45" t="s">
        <v>51</v>
      </c>
      <c r="B45" t="s">
        <v>11</v>
      </c>
      <c r="C45">
        <v>0.11700000000000001</v>
      </c>
      <c r="D45">
        <v>20063</v>
      </c>
      <c r="E45">
        <v>20061</v>
      </c>
      <c r="F45">
        <f t="shared" si="0"/>
        <v>9.9690958112677591E-5</v>
      </c>
      <c r="G45">
        <f t="shared" si="1"/>
        <v>0.14241565444668228</v>
      </c>
      <c r="H45">
        <f t="shared" ref="H45:H50" si="3">(G45*22)</f>
        <v>3.1331443978270102</v>
      </c>
    </row>
    <row r="46" spans="1:11" x14ac:dyDescent="0.25">
      <c r="A46" t="s">
        <v>51</v>
      </c>
      <c r="B46" t="s">
        <v>12</v>
      </c>
      <c r="C46">
        <v>101</v>
      </c>
      <c r="D46">
        <v>20063</v>
      </c>
      <c r="E46">
        <v>18412</v>
      </c>
      <c r="F46">
        <f t="shared" si="0"/>
        <v>8.5874696743068857E-2</v>
      </c>
      <c r="G46">
        <f t="shared" si="1"/>
        <v>122.67813820438408</v>
      </c>
      <c r="H46">
        <f t="shared" si="3"/>
        <v>2698.9190404964497</v>
      </c>
    </row>
    <row r="47" spans="1:11" x14ac:dyDescent="0.25">
      <c r="A47" t="s">
        <v>51</v>
      </c>
      <c r="B47" t="s">
        <v>11</v>
      </c>
      <c r="C47">
        <v>0.27600000000000002</v>
      </c>
      <c r="D47">
        <v>21337</v>
      </c>
      <c r="E47">
        <v>21332</v>
      </c>
      <c r="F47">
        <f t="shared" si="0"/>
        <v>2.343621843908116E-4</v>
      </c>
      <c r="G47">
        <f t="shared" si="1"/>
        <v>0.3348031205583023</v>
      </c>
      <c r="H47">
        <f t="shared" si="3"/>
        <v>7.3656686522826504</v>
      </c>
    </row>
    <row r="48" spans="1:11" x14ac:dyDescent="0.25">
      <c r="A48" t="s">
        <v>51</v>
      </c>
      <c r="B48" t="s">
        <v>12</v>
      </c>
      <c r="C48">
        <v>101</v>
      </c>
      <c r="D48">
        <v>21337</v>
      </c>
      <c r="E48">
        <v>19587</v>
      </c>
      <c r="F48">
        <f t="shared" si="0"/>
        <v>8.5576574050140491E-2</v>
      </c>
      <c r="G48">
        <f t="shared" si="1"/>
        <v>122.25224864305785</v>
      </c>
      <c r="H48">
        <f t="shared" si="3"/>
        <v>2689.5494701472726</v>
      </c>
    </row>
    <row r="49" spans="1:9" x14ac:dyDescent="0.25">
      <c r="A49" t="s">
        <v>51</v>
      </c>
      <c r="B49" t="s">
        <v>11</v>
      </c>
      <c r="C49">
        <v>6.2399999999999997E-2</v>
      </c>
      <c r="D49">
        <v>18869</v>
      </c>
      <c r="E49">
        <v>18868</v>
      </c>
      <c r="F49">
        <f t="shared" si="0"/>
        <v>5.2998383561679457E-5</v>
      </c>
      <c r="G49">
        <f t="shared" si="1"/>
        <v>7.5711976516684945E-2</v>
      </c>
      <c r="H49">
        <f t="shared" si="3"/>
        <v>1.6656634833670687</v>
      </c>
    </row>
    <row r="50" spans="1:9" x14ac:dyDescent="0.25">
      <c r="A50" t="s">
        <v>51</v>
      </c>
      <c r="B50" t="s">
        <v>12</v>
      </c>
      <c r="C50">
        <v>97.7</v>
      </c>
      <c r="D50">
        <v>18869</v>
      </c>
      <c r="E50">
        <v>17366</v>
      </c>
      <c r="F50">
        <f t="shared" si="0"/>
        <v>8.3006092167123513E-2</v>
      </c>
      <c r="G50">
        <f t="shared" si="1"/>
        <v>118.58013166731932</v>
      </c>
      <c r="H50">
        <f t="shared" si="3"/>
        <v>2608.7628966810253</v>
      </c>
    </row>
    <row r="51" spans="1:9" x14ac:dyDescent="0.25">
      <c r="A51" t="s">
        <v>52</v>
      </c>
      <c r="B51" t="s">
        <v>11</v>
      </c>
      <c r="C51">
        <v>2.0099999999999998</v>
      </c>
      <c r="D51">
        <v>18122</v>
      </c>
      <c r="E51">
        <v>18091</v>
      </c>
      <c r="F51">
        <f>(-LN(E51/D51))</f>
        <v>1.7120927607448026E-3</v>
      </c>
      <c r="G51">
        <f>(F51/0.71)*1000</f>
        <v>2.4113982545701442</v>
      </c>
      <c r="H51">
        <f>((G51*2)/G52)</f>
        <v>6.2480605909722908E-3</v>
      </c>
      <c r="I51">
        <f>AVERAGE(H51,H53,H55)</f>
        <v>5.0573458220077054E-3</v>
      </c>
    </row>
    <row r="52" spans="1:9" x14ac:dyDescent="0.25">
      <c r="A52" t="s">
        <v>52</v>
      </c>
      <c r="B52" t="s">
        <v>12</v>
      </c>
      <c r="C52">
        <v>645</v>
      </c>
      <c r="D52">
        <v>18122</v>
      </c>
      <c r="E52">
        <v>10476</v>
      </c>
      <c r="F52">
        <f t="shared" ref="F52:F66" si="4">(-LN(E52/D52))</f>
        <v>0.5480397431544034</v>
      </c>
      <c r="G52">
        <f t="shared" ref="G52:G58" si="5">(F52/0.71)*1000</f>
        <v>771.88696218930068</v>
      </c>
    </row>
    <row r="53" spans="1:9" x14ac:dyDescent="0.25">
      <c r="A53" t="s">
        <v>52</v>
      </c>
      <c r="B53" t="s">
        <v>11</v>
      </c>
      <c r="C53">
        <v>1.33</v>
      </c>
      <c r="D53">
        <v>17704</v>
      </c>
      <c r="E53">
        <v>17684</v>
      </c>
      <c r="F53">
        <f t="shared" si="4"/>
        <v>1.1303267847517133E-3</v>
      </c>
      <c r="G53">
        <f t="shared" si="5"/>
        <v>1.5920095559883287</v>
      </c>
      <c r="H53">
        <f>((G53*2)/G54)</f>
        <v>4.3257334626328825E-3</v>
      </c>
    </row>
    <row r="54" spans="1:9" x14ac:dyDescent="0.25">
      <c r="A54" t="s">
        <v>52</v>
      </c>
      <c r="B54" t="s">
        <v>12</v>
      </c>
      <c r="C54">
        <v>615</v>
      </c>
      <c r="D54">
        <v>17704</v>
      </c>
      <c r="E54">
        <v>10498</v>
      </c>
      <c r="F54">
        <f t="shared" si="4"/>
        <v>0.52260583991864051</v>
      </c>
      <c r="G54">
        <f t="shared" si="5"/>
        <v>736.06456326569094</v>
      </c>
    </row>
    <row r="55" spans="1:9" x14ac:dyDescent="0.25">
      <c r="A55" t="s">
        <v>52</v>
      </c>
      <c r="B55" t="s">
        <v>11</v>
      </c>
      <c r="C55">
        <v>1.43</v>
      </c>
      <c r="D55">
        <v>18065</v>
      </c>
      <c r="E55">
        <v>18043</v>
      </c>
      <c r="F55">
        <f t="shared" si="4"/>
        <v>1.2185666734422335E-3</v>
      </c>
      <c r="G55">
        <f t="shared" si="5"/>
        <v>1.7162910893552588</v>
      </c>
      <c r="H55">
        <f>((G55*2)/G56)</f>
        <v>4.5982434124179411E-3</v>
      </c>
    </row>
    <row r="56" spans="1:9" x14ac:dyDescent="0.25">
      <c r="A56" t="s">
        <v>52</v>
      </c>
      <c r="B56" t="s">
        <v>12</v>
      </c>
      <c r="C56">
        <v>624</v>
      </c>
      <c r="D56">
        <v>18065</v>
      </c>
      <c r="E56">
        <v>10633</v>
      </c>
      <c r="F56">
        <f t="shared" si="4"/>
        <v>0.53001399193065435</v>
      </c>
      <c r="G56">
        <f t="shared" si="5"/>
        <v>746.49858018402028</v>
      </c>
    </row>
    <row r="57" spans="1:9" x14ac:dyDescent="0.25">
      <c r="A57" t="s">
        <v>53</v>
      </c>
      <c r="B57" t="s">
        <v>11</v>
      </c>
      <c r="C57">
        <v>1.21</v>
      </c>
      <c r="D57">
        <v>18543</v>
      </c>
      <c r="E57">
        <v>18524</v>
      </c>
      <c r="F57">
        <f t="shared" si="4"/>
        <v>1.025170726740379E-3</v>
      </c>
      <c r="G57">
        <f t="shared" si="5"/>
        <v>1.4439024320287028</v>
      </c>
      <c r="H57">
        <f>((G57*2)/G58)</f>
        <v>3.0613608337518119E-3</v>
      </c>
      <c r="I57">
        <f>AVERAGE(H57,H59,H61)</f>
        <v>2.5130906666445654E-3</v>
      </c>
    </row>
    <row r="58" spans="1:9" x14ac:dyDescent="0.25">
      <c r="A58" t="s">
        <v>53</v>
      </c>
      <c r="B58" t="s">
        <v>12</v>
      </c>
      <c r="C58">
        <v>788</v>
      </c>
      <c r="D58">
        <v>18543</v>
      </c>
      <c r="E58">
        <v>9491</v>
      </c>
      <c r="F58">
        <f t="shared" si="4"/>
        <v>0.66974837819689093</v>
      </c>
      <c r="G58">
        <f t="shared" si="5"/>
        <v>943.30757492519854</v>
      </c>
    </row>
    <row r="59" spans="1:9" x14ac:dyDescent="0.25">
      <c r="A59" t="s">
        <v>53</v>
      </c>
      <c r="B59" t="s">
        <v>11</v>
      </c>
      <c r="C59">
        <v>1</v>
      </c>
      <c r="D59">
        <v>17639</v>
      </c>
      <c r="E59">
        <v>17624</v>
      </c>
      <c r="F59">
        <f t="shared" si="4"/>
        <v>8.5075012929809464E-4</v>
      </c>
      <c r="G59">
        <f>(F59/0.71)*1000</f>
        <v>1.1982396187297106</v>
      </c>
      <c r="H59">
        <f>((G59*2)/G60)</f>
        <v>2.6328993138609162E-3</v>
      </c>
    </row>
    <row r="60" spans="1:9" x14ac:dyDescent="0.25">
      <c r="A60" t="s">
        <v>53</v>
      </c>
      <c r="B60" t="s">
        <v>12</v>
      </c>
      <c r="C60">
        <v>760</v>
      </c>
      <c r="D60">
        <v>17639</v>
      </c>
      <c r="E60">
        <v>9243</v>
      </c>
      <c r="F60">
        <f t="shared" si="4"/>
        <v>0.64624585134669954</v>
      </c>
      <c r="G60">
        <f t="shared" ref="G60:G68" si="6">(F60/0.71)*1000</f>
        <v>910.20542443197132</v>
      </c>
    </row>
    <row r="61" spans="1:9" x14ac:dyDescent="0.25">
      <c r="A61" t="s">
        <v>53</v>
      </c>
      <c r="B61" t="s">
        <v>11</v>
      </c>
      <c r="C61">
        <v>0.71799999999999997</v>
      </c>
      <c r="D61">
        <v>18026</v>
      </c>
      <c r="E61">
        <v>18015</v>
      </c>
      <c r="F61">
        <f t="shared" si="4"/>
        <v>6.1041593416148677E-4</v>
      </c>
      <c r="G61">
        <f t="shared" si="6"/>
        <v>0.85974075234012226</v>
      </c>
      <c r="H61">
        <f>((G61*2)/G62)</f>
        <v>1.8450118523209687E-3</v>
      </c>
    </row>
    <row r="62" spans="1:9" x14ac:dyDescent="0.25">
      <c r="A62" t="s">
        <v>53</v>
      </c>
      <c r="B62" t="s">
        <v>12</v>
      </c>
      <c r="C62">
        <v>778</v>
      </c>
      <c r="D62">
        <v>18026</v>
      </c>
      <c r="E62">
        <v>9301</v>
      </c>
      <c r="F62">
        <f t="shared" si="4"/>
        <v>0.66169323887388809</v>
      </c>
      <c r="G62">
        <f t="shared" si="6"/>
        <v>931.96230827308193</v>
      </c>
    </row>
    <row r="63" spans="1:9" x14ac:dyDescent="0.25">
      <c r="A63" t="s">
        <v>54</v>
      </c>
      <c r="B63" t="s">
        <v>11</v>
      </c>
      <c r="C63">
        <v>5.93</v>
      </c>
      <c r="D63">
        <v>18907</v>
      </c>
      <c r="E63">
        <v>18812</v>
      </c>
      <c r="F63">
        <f t="shared" si="4"/>
        <v>5.0372597829903259E-3</v>
      </c>
      <c r="G63">
        <f t="shared" si="6"/>
        <v>7.0947320887187697</v>
      </c>
      <c r="H63">
        <f>((G63*2)/G64)</f>
        <v>6.3179736015525302E-3</v>
      </c>
      <c r="I63">
        <f>AVERAGE(H63,H65,H67)</f>
        <v>6.3478583023531656E-3</v>
      </c>
    </row>
    <row r="64" spans="1:9" x14ac:dyDescent="0.25">
      <c r="A64" t="s">
        <v>54</v>
      </c>
      <c r="B64" t="s">
        <v>12</v>
      </c>
      <c r="C64">
        <v>1876</v>
      </c>
      <c r="D64">
        <v>18907</v>
      </c>
      <c r="E64">
        <v>3838</v>
      </c>
      <c r="F64">
        <f t="shared" si="4"/>
        <v>1.5945808262802836</v>
      </c>
      <c r="G64">
        <f t="shared" si="6"/>
        <v>2245.8884877187093</v>
      </c>
    </row>
    <row r="65" spans="1:11" x14ac:dyDescent="0.25">
      <c r="A65" t="s">
        <v>54</v>
      </c>
      <c r="B65" t="s">
        <v>11</v>
      </c>
      <c r="C65">
        <v>5.3</v>
      </c>
      <c r="D65">
        <v>19127</v>
      </c>
      <c r="E65">
        <v>19041</v>
      </c>
      <c r="F65">
        <f t="shared" si="4"/>
        <v>4.5064004159542457E-3</v>
      </c>
      <c r="G65">
        <f t="shared" si="6"/>
        <v>6.3470428393721772</v>
      </c>
      <c r="H65">
        <f>((G65*2)/G66)</f>
        <v>5.5996041931008281E-3</v>
      </c>
    </row>
    <row r="66" spans="1:11" x14ac:dyDescent="0.25">
      <c r="A66" t="s">
        <v>54</v>
      </c>
      <c r="B66" t="s">
        <v>12</v>
      </c>
      <c r="C66">
        <v>1894</v>
      </c>
      <c r="D66">
        <v>19127</v>
      </c>
      <c r="E66">
        <v>3825</v>
      </c>
      <c r="F66">
        <f t="shared" si="4"/>
        <v>1.6095424821298978</v>
      </c>
      <c r="G66">
        <f t="shared" si="6"/>
        <v>2266.9612424364759</v>
      </c>
    </row>
    <row r="67" spans="1:11" x14ac:dyDescent="0.25">
      <c r="A67" t="s">
        <v>54</v>
      </c>
      <c r="B67" t="s">
        <v>11</v>
      </c>
      <c r="C67">
        <v>6.8</v>
      </c>
      <c r="D67">
        <v>17001</v>
      </c>
      <c r="E67">
        <v>16903</v>
      </c>
      <c r="F67">
        <f t="shared" ref="F67:F68" si="7">(-LN(E67/D67))</f>
        <v>5.781044887551174E-3</v>
      </c>
      <c r="G67">
        <f t="shared" si="6"/>
        <v>8.1423167430298236</v>
      </c>
      <c r="H67">
        <f>((G67*2)/G68)</f>
        <v>7.1259971124061402E-3</v>
      </c>
    </row>
    <row r="68" spans="1:11" x14ac:dyDescent="0.25">
      <c r="A68" t="s">
        <v>54</v>
      </c>
      <c r="B68" t="s">
        <v>12</v>
      </c>
      <c r="C68">
        <v>1909</v>
      </c>
      <c r="D68">
        <v>17001</v>
      </c>
      <c r="E68">
        <v>3356</v>
      </c>
      <c r="F68">
        <f t="shared" si="7"/>
        <v>1.6225223772506321</v>
      </c>
      <c r="G68">
        <f t="shared" si="6"/>
        <v>2285.242784860045</v>
      </c>
    </row>
    <row r="71" spans="1:11" x14ac:dyDescent="0.25">
      <c r="A71" t="s">
        <v>0</v>
      </c>
      <c r="B71" t="s">
        <v>1</v>
      </c>
      <c r="C71" t="s">
        <v>2</v>
      </c>
      <c r="D71" t="s">
        <v>3</v>
      </c>
      <c r="E71" t="s">
        <v>4</v>
      </c>
      <c r="F71" t="s">
        <v>5</v>
      </c>
      <c r="G71" t="s">
        <v>6</v>
      </c>
      <c r="H71" t="s">
        <v>7</v>
      </c>
      <c r="I71" t="s">
        <v>8</v>
      </c>
      <c r="J71" t="s">
        <v>9</v>
      </c>
      <c r="K71" t="s">
        <v>10</v>
      </c>
    </row>
    <row r="72" spans="1:11" x14ac:dyDescent="0.25">
      <c r="A72" t="s">
        <v>55</v>
      </c>
      <c r="B72" t="s">
        <v>11</v>
      </c>
      <c r="C72">
        <v>6.1400000000000003E-2</v>
      </c>
      <c r="D72">
        <v>19150</v>
      </c>
      <c r="E72">
        <v>19149</v>
      </c>
      <c r="F72">
        <f>(-LN(E72/D72))</f>
        <v>5.2220684625067119E-5</v>
      </c>
      <c r="G72">
        <f>(F72/0.7)*1000</f>
        <v>7.4600978035810173E-2</v>
      </c>
      <c r="H72">
        <f>(G72*22)</f>
        <v>1.6412215167878239</v>
      </c>
      <c r="I72">
        <f>(SUM(H73,H75,H77,H79)/2)</f>
        <v>379.75279269988641</v>
      </c>
      <c r="J72">
        <f>SUM(H72,H74,H76,H78)</f>
        <v>18.239842918774386</v>
      </c>
      <c r="K72">
        <f>(J72/I72)</f>
        <v>4.8030832871817988E-2</v>
      </c>
    </row>
    <row r="73" spans="1:11" x14ac:dyDescent="0.25">
      <c r="A73" t="s">
        <v>55</v>
      </c>
      <c r="B73" t="s">
        <v>12</v>
      </c>
      <c r="C73">
        <v>4.18</v>
      </c>
      <c r="D73">
        <v>19150</v>
      </c>
      <c r="E73">
        <v>19082</v>
      </c>
      <c r="F73">
        <f t="shared" ref="F73:F95" si="8">(-LN(E73/D73))</f>
        <v>3.5572332970008336E-3</v>
      </c>
      <c r="G73">
        <f t="shared" ref="G73:G95" si="9">(F73/0.7)*1000</f>
        <v>5.0817618528583344</v>
      </c>
      <c r="H73">
        <f>(G73*22)</f>
        <v>111.79876076288336</v>
      </c>
    </row>
    <row r="74" spans="1:11" x14ac:dyDescent="0.25">
      <c r="A74" t="s">
        <v>55</v>
      </c>
      <c r="B74" t="s">
        <v>11</v>
      </c>
      <c r="C74">
        <v>5.4899999999999997E-2</v>
      </c>
      <c r="D74">
        <v>21439</v>
      </c>
      <c r="E74">
        <v>21438</v>
      </c>
      <c r="F74">
        <f t="shared" si="8"/>
        <v>4.6645054466560234E-5</v>
      </c>
      <c r="G74">
        <f t="shared" si="9"/>
        <v>6.6635792095086063E-2</v>
      </c>
      <c r="H74">
        <f t="shared" ref="H74:H95" si="10">(G74*22)</f>
        <v>1.4659874260918935</v>
      </c>
    </row>
    <row r="75" spans="1:11" x14ac:dyDescent="0.25">
      <c r="A75" t="s">
        <v>55</v>
      </c>
      <c r="B75" t="s">
        <v>12</v>
      </c>
      <c r="C75">
        <v>5.1100000000000003</v>
      </c>
      <c r="D75">
        <v>21439</v>
      </c>
      <c r="E75">
        <v>21346</v>
      </c>
      <c r="F75">
        <f t="shared" si="8"/>
        <v>4.3473248320211426E-3</v>
      </c>
      <c r="G75">
        <f t="shared" si="9"/>
        <v>6.21046404574449</v>
      </c>
      <c r="H75">
        <f t="shared" si="10"/>
        <v>136.63020900637878</v>
      </c>
    </row>
    <row r="76" spans="1:11" x14ac:dyDescent="0.25">
      <c r="A76" t="s">
        <v>55</v>
      </c>
      <c r="B76" t="s">
        <v>11</v>
      </c>
      <c r="C76">
        <v>0.33900000000000002</v>
      </c>
      <c r="D76">
        <v>20801</v>
      </c>
      <c r="E76">
        <v>20795</v>
      </c>
      <c r="F76">
        <f t="shared" si="8"/>
        <v>2.8848927981599867E-4</v>
      </c>
      <c r="G76">
        <f t="shared" si="9"/>
        <v>0.4121275425942838</v>
      </c>
      <c r="H76">
        <f t="shared" si="10"/>
        <v>9.0668059370742444</v>
      </c>
    </row>
    <row r="77" spans="1:11" x14ac:dyDescent="0.25">
      <c r="A77" t="s">
        <v>55</v>
      </c>
      <c r="B77" t="s">
        <v>12</v>
      </c>
      <c r="C77">
        <v>6.81</v>
      </c>
      <c r="D77">
        <v>20801</v>
      </c>
      <c r="E77">
        <v>20681</v>
      </c>
      <c r="F77">
        <f t="shared" si="8"/>
        <v>5.7856581041516846E-3</v>
      </c>
      <c r="G77">
        <f t="shared" si="9"/>
        <v>8.2652258630738356</v>
      </c>
      <c r="H77">
        <f t="shared" si="10"/>
        <v>181.83496898762439</v>
      </c>
    </row>
    <row r="78" spans="1:11" x14ac:dyDescent="0.25">
      <c r="A78" t="s">
        <v>55</v>
      </c>
      <c r="B78" t="s">
        <v>11</v>
      </c>
      <c r="C78">
        <v>0.22700000000000001</v>
      </c>
      <c r="D78">
        <v>20727</v>
      </c>
      <c r="E78">
        <v>20723</v>
      </c>
      <c r="F78">
        <f t="shared" si="8"/>
        <v>1.9300361941701342E-4</v>
      </c>
      <c r="G78">
        <f t="shared" si="9"/>
        <v>0.27571945631001921</v>
      </c>
      <c r="H78">
        <f t="shared" si="10"/>
        <v>6.0658280388204222</v>
      </c>
    </row>
    <row r="79" spans="1:11" x14ac:dyDescent="0.25">
      <c r="A79" t="s">
        <v>55</v>
      </c>
      <c r="B79" t="s">
        <v>12</v>
      </c>
      <c r="C79">
        <v>12.3</v>
      </c>
      <c r="D79">
        <v>20727</v>
      </c>
      <c r="E79">
        <v>20511</v>
      </c>
      <c r="F79">
        <f t="shared" si="8"/>
        <v>1.0475870575000925E-2</v>
      </c>
      <c r="G79">
        <f t="shared" si="9"/>
        <v>14.965529392858466</v>
      </c>
      <c r="H79">
        <f t="shared" si="10"/>
        <v>329.24164664288622</v>
      </c>
    </row>
    <row r="80" spans="1:11" x14ac:dyDescent="0.25">
      <c r="A80" t="s">
        <v>56</v>
      </c>
      <c r="B80" t="s">
        <v>11</v>
      </c>
      <c r="C80">
        <v>0.307</v>
      </c>
      <c r="D80">
        <v>19179</v>
      </c>
      <c r="E80">
        <v>19174</v>
      </c>
      <c r="F80">
        <f t="shared" si="8"/>
        <v>2.6073579789458445E-4</v>
      </c>
      <c r="G80">
        <f t="shared" si="9"/>
        <v>0.3724797112779778</v>
      </c>
      <c r="H80">
        <f t="shared" si="10"/>
        <v>8.1945536481155123</v>
      </c>
      <c r="I80">
        <f>(SUM(H81,H83,H85,H87)/2)</f>
        <v>1077.8152054183947</v>
      </c>
      <c r="J80">
        <f>SUM(H80,H82,H84,H86)</f>
        <v>34.482648308026711</v>
      </c>
      <c r="K80">
        <f>(J80/I80)</f>
        <v>3.1993098756331766E-2</v>
      </c>
    </row>
    <row r="81" spans="1:11" x14ac:dyDescent="0.25">
      <c r="A81" t="s">
        <v>56</v>
      </c>
      <c r="B81" t="s">
        <v>12</v>
      </c>
      <c r="C81">
        <v>14.1</v>
      </c>
      <c r="D81">
        <v>19179</v>
      </c>
      <c r="E81">
        <v>18950</v>
      </c>
      <c r="F81">
        <f t="shared" si="8"/>
        <v>1.2011998924264076E-2</v>
      </c>
      <c r="G81">
        <f t="shared" si="9"/>
        <v>17.159998463234395</v>
      </c>
      <c r="H81">
        <f t="shared" si="10"/>
        <v>377.5199661911567</v>
      </c>
    </row>
    <row r="82" spans="1:11" x14ac:dyDescent="0.25">
      <c r="A82" t="s">
        <v>56</v>
      </c>
      <c r="B82" t="s">
        <v>11</v>
      </c>
      <c r="C82">
        <v>5.8400000000000001E-2</v>
      </c>
      <c r="D82">
        <v>20155</v>
      </c>
      <c r="E82">
        <v>20154</v>
      </c>
      <c r="F82">
        <f t="shared" si="8"/>
        <v>4.9616710918440091E-5</v>
      </c>
      <c r="G82">
        <f t="shared" si="9"/>
        <v>7.088101559777156E-2</v>
      </c>
      <c r="H82">
        <f t="shared" si="10"/>
        <v>1.5593823431509743</v>
      </c>
    </row>
    <row r="83" spans="1:11" x14ac:dyDescent="0.25">
      <c r="A83" t="s">
        <v>56</v>
      </c>
      <c r="B83" t="s">
        <v>12</v>
      </c>
      <c r="C83">
        <v>18.600000000000001</v>
      </c>
      <c r="D83">
        <v>20155</v>
      </c>
      <c r="E83">
        <v>19839</v>
      </c>
      <c r="F83">
        <f t="shared" si="8"/>
        <v>1.5802699208494048E-2</v>
      </c>
      <c r="G83">
        <f t="shared" si="9"/>
        <v>22.575284583562929</v>
      </c>
      <c r="H83">
        <f t="shared" si="10"/>
        <v>496.65626083838447</v>
      </c>
    </row>
    <row r="84" spans="1:11" x14ac:dyDescent="0.25">
      <c r="A84" t="s">
        <v>56</v>
      </c>
      <c r="B84" t="s">
        <v>11</v>
      </c>
      <c r="C84">
        <v>0.34599999999999997</v>
      </c>
      <c r="D84">
        <v>20415</v>
      </c>
      <c r="E84">
        <v>20409</v>
      </c>
      <c r="F84">
        <f t="shared" si="8"/>
        <v>2.9394474050571402E-4</v>
      </c>
      <c r="G84">
        <f t="shared" si="9"/>
        <v>0.41992105786530576</v>
      </c>
      <c r="H84">
        <f t="shared" si="10"/>
        <v>9.2382632730367273</v>
      </c>
    </row>
    <row r="85" spans="1:11" x14ac:dyDescent="0.25">
      <c r="A85" t="s">
        <v>56</v>
      </c>
      <c r="B85" t="s">
        <v>12</v>
      </c>
      <c r="C85">
        <v>13.8</v>
      </c>
      <c r="D85">
        <v>20415</v>
      </c>
      <c r="E85">
        <v>20177</v>
      </c>
      <c r="F85">
        <f t="shared" si="8"/>
        <v>1.1726582938998161E-2</v>
      </c>
      <c r="G85">
        <f t="shared" si="9"/>
        <v>16.752261341425946</v>
      </c>
      <c r="H85">
        <f t="shared" si="10"/>
        <v>368.54974951137081</v>
      </c>
    </row>
    <row r="86" spans="1:11" x14ac:dyDescent="0.25">
      <c r="A86" t="s">
        <v>56</v>
      </c>
      <c r="B86" t="s">
        <v>11</v>
      </c>
      <c r="C86">
        <v>0.57999999999999996</v>
      </c>
      <c r="D86">
        <v>20294</v>
      </c>
      <c r="E86">
        <v>20284</v>
      </c>
      <c r="F86">
        <f t="shared" si="8"/>
        <v>4.9287792411847485E-4</v>
      </c>
      <c r="G86">
        <f t="shared" si="9"/>
        <v>0.70411132016924982</v>
      </c>
      <c r="H86">
        <f t="shared" si="10"/>
        <v>15.490449043723496</v>
      </c>
    </row>
    <row r="87" spans="1:11" x14ac:dyDescent="0.25">
      <c r="A87" t="s">
        <v>56</v>
      </c>
      <c r="B87" t="s">
        <v>12</v>
      </c>
      <c r="C87">
        <v>34.200000000000003</v>
      </c>
      <c r="D87">
        <v>20294</v>
      </c>
      <c r="E87">
        <v>19713</v>
      </c>
      <c r="F87">
        <f t="shared" si="8"/>
        <v>2.9046959273050649E-2</v>
      </c>
      <c r="G87">
        <f t="shared" si="9"/>
        <v>41.495656104358069</v>
      </c>
      <c r="H87">
        <f t="shared" si="10"/>
        <v>912.90443429587754</v>
      </c>
    </row>
    <row r="88" spans="1:11" x14ac:dyDescent="0.25">
      <c r="A88" t="s">
        <v>57</v>
      </c>
      <c r="B88" t="s">
        <v>11</v>
      </c>
      <c r="C88">
        <v>0.34100000000000003</v>
      </c>
      <c r="D88">
        <v>20683</v>
      </c>
      <c r="E88">
        <v>20677</v>
      </c>
      <c r="F88">
        <f t="shared" si="8"/>
        <v>2.9013539855368388E-4</v>
      </c>
      <c r="G88">
        <f t="shared" si="9"/>
        <v>0.41447914079097703</v>
      </c>
      <c r="H88">
        <f t="shared" si="10"/>
        <v>9.1185410974014953</v>
      </c>
      <c r="I88">
        <f>(SUM(H89,H91,H93,H95)/2)</f>
        <v>736.61964593484231</v>
      </c>
      <c r="J88">
        <f>SUM(H88,H90,H92,H94)</f>
        <v>33.199684524532167</v>
      </c>
      <c r="K88">
        <f>(J88/I88)</f>
        <v>4.5070321851650483E-2</v>
      </c>
    </row>
    <row r="89" spans="1:11" x14ac:dyDescent="0.25">
      <c r="A89" t="s">
        <v>57</v>
      </c>
      <c r="B89" t="s">
        <v>12</v>
      </c>
      <c r="C89">
        <v>13.6</v>
      </c>
      <c r="D89">
        <v>20683</v>
      </c>
      <c r="E89">
        <v>20446</v>
      </c>
      <c r="F89">
        <f t="shared" si="8"/>
        <v>1.1524842482364191E-2</v>
      </c>
      <c r="G89">
        <f t="shared" si="9"/>
        <v>16.464060689091703</v>
      </c>
      <c r="H89">
        <f t="shared" si="10"/>
        <v>362.20933516001747</v>
      </c>
    </row>
    <row r="90" spans="1:11" x14ac:dyDescent="0.25">
      <c r="A90" t="s">
        <v>57</v>
      </c>
      <c r="B90" t="s">
        <v>11</v>
      </c>
      <c r="C90">
        <v>0.224</v>
      </c>
      <c r="D90">
        <v>20977</v>
      </c>
      <c r="E90">
        <v>20973</v>
      </c>
      <c r="F90">
        <f t="shared" si="8"/>
        <v>1.9070321869480298E-4</v>
      </c>
      <c r="G90">
        <f t="shared" si="9"/>
        <v>0.27243316956400426</v>
      </c>
      <c r="H90">
        <f t="shared" si="10"/>
        <v>5.9935297304080937</v>
      </c>
    </row>
    <row r="91" spans="1:11" x14ac:dyDescent="0.25">
      <c r="A91" t="s">
        <v>57</v>
      </c>
      <c r="B91" t="s">
        <v>12</v>
      </c>
      <c r="C91">
        <v>12.6</v>
      </c>
      <c r="D91">
        <v>20977</v>
      </c>
      <c r="E91">
        <v>20754</v>
      </c>
      <c r="F91">
        <f t="shared" si="8"/>
        <v>1.0687600233565894E-2</v>
      </c>
      <c r="G91">
        <f t="shared" si="9"/>
        <v>15.268000333665563</v>
      </c>
      <c r="H91">
        <f t="shared" si="10"/>
        <v>335.89600734064237</v>
      </c>
    </row>
    <row r="92" spans="1:11" x14ac:dyDescent="0.25">
      <c r="A92" t="s">
        <v>57</v>
      </c>
      <c r="B92" t="s">
        <v>11</v>
      </c>
      <c r="C92">
        <v>0.39500000000000002</v>
      </c>
      <c r="D92">
        <v>20874</v>
      </c>
      <c r="E92">
        <v>20867</v>
      </c>
      <c r="F92">
        <f t="shared" si="8"/>
        <v>3.3540164661230378E-4</v>
      </c>
      <c r="G92">
        <f t="shared" si="9"/>
        <v>0.4791452094461483</v>
      </c>
      <c r="H92">
        <f t="shared" si="10"/>
        <v>10.541194607815262</v>
      </c>
    </row>
    <row r="93" spans="1:11" x14ac:dyDescent="0.25">
      <c r="A93" t="s">
        <v>57</v>
      </c>
      <c r="B93" t="s">
        <v>12</v>
      </c>
      <c r="C93">
        <v>13.3</v>
      </c>
      <c r="D93">
        <v>20874</v>
      </c>
      <c r="E93">
        <v>20640</v>
      </c>
      <c r="F93">
        <f t="shared" si="8"/>
        <v>1.1273424784497959E-2</v>
      </c>
      <c r="G93">
        <f t="shared" si="9"/>
        <v>16.104892549282798</v>
      </c>
      <c r="H93">
        <f t="shared" si="10"/>
        <v>354.30763608422154</v>
      </c>
    </row>
    <row r="94" spans="1:11" x14ac:dyDescent="0.25">
      <c r="A94" t="s">
        <v>57</v>
      </c>
      <c r="B94" t="s">
        <v>11</v>
      </c>
      <c r="C94">
        <v>0.28199999999999997</v>
      </c>
      <c r="D94">
        <v>20826</v>
      </c>
      <c r="E94">
        <v>20821</v>
      </c>
      <c r="F94">
        <f t="shared" si="8"/>
        <v>2.4011333464705079E-4</v>
      </c>
      <c r="G94">
        <f t="shared" si="9"/>
        <v>0.34301904949578688</v>
      </c>
      <c r="H94">
        <f t="shared" si="10"/>
        <v>7.5464190889073111</v>
      </c>
    </row>
    <row r="95" spans="1:11" x14ac:dyDescent="0.25">
      <c r="A95" t="s">
        <v>57</v>
      </c>
      <c r="B95" t="s">
        <v>12</v>
      </c>
      <c r="C95">
        <v>15.8</v>
      </c>
      <c r="D95">
        <v>20826</v>
      </c>
      <c r="E95">
        <v>20549</v>
      </c>
      <c r="F95">
        <f t="shared" si="8"/>
        <v>1.3389928149971015E-2</v>
      </c>
      <c r="G95">
        <f t="shared" si="9"/>
        <v>19.128468785672879</v>
      </c>
      <c r="H95">
        <f t="shared" si="10"/>
        <v>420.82631328480335</v>
      </c>
    </row>
    <row r="96" spans="1:11" x14ac:dyDescent="0.25">
      <c r="A96" t="s">
        <v>58</v>
      </c>
      <c r="B96" t="s">
        <v>11</v>
      </c>
      <c r="C96">
        <v>1.02</v>
      </c>
      <c r="D96">
        <v>19528</v>
      </c>
      <c r="E96">
        <v>19511</v>
      </c>
      <c r="F96">
        <f>(-LN(E96/D96))</f>
        <v>8.7092400289726503E-4</v>
      </c>
      <c r="G96">
        <f>(F96/0.7)*1000</f>
        <v>1.2441771469960929</v>
      </c>
      <c r="H96">
        <f>(G96*22)</f>
        <v>27.371897233914044</v>
      </c>
      <c r="I96">
        <f>(SUM(H97,H99,H101,H103)/2)</f>
        <v>2884.1134401933496</v>
      </c>
      <c r="J96">
        <f>SUM(H96,H98,H100,H102)</f>
        <v>82.625806836086255</v>
      </c>
      <c r="K96">
        <f>(J96/I96)</f>
        <v>2.8648598104569375E-2</v>
      </c>
    </row>
    <row r="97" spans="1:11" x14ac:dyDescent="0.25">
      <c r="A97" t="s">
        <v>58</v>
      </c>
      <c r="B97" t="s">
        <v>12</v>
      </c>
      <c r="C97">
        <v>63.4</v>
      </c>
      <c r="D97">
        <v>19528</v>
      </c>
      <c r="E97">
        <v>18503</v>
      </c>
      <c r="F97">
        <f t="shared" ref="F97:F119" si="11">(-LN(E97/D97))</f>
        <v>5.3916451991079827E-2</v>
      </c>
      <c r="G97">
        <f t="shared" ref="G97:G119" si="12">(F97/0.7)*1000</f>
        <v>77.023502844399758</v>
      </c>
      <c r="H97">
        <f>(G97*22)</f>
        <v>1694.5170625767946</v>
      </c>
    </row>
    <row r="98" spans="1:11" x14ac:dyDescent="0.25">
      <c r="A98" t="s">
        <v>58</v>
      </c>
      <c r="B98" t="s">
        <v>11</v>
      </c>
      <c r="C98">
        <v>0.437</v>
      </c>
      <c r="D98">
        <v>21558</v>
      </c>
      <c r="E98">
        <v>21550</v>
      </c>
      <c r="F98">
        <f t="shared" si="11"/>
        <v>3.7116080967988379E-4</v>
      </c>
      <c r="G98">
        <f t="shared" si="12"/>
        <v>0.53022972811411972</v>
      </c>
      <c r="H98">
        <f t="shared" ref="H98:H119" si="13">(G98*22)</f>
        <v>11.665054018510634</v>
      </c>
    </row>
    <row r="99" spans="1:11" x14ac:dyDescent="0.25">
      <c r="A99" t="s">
        <v>58</v>
      </c>
      <c r="B99" t="s">
        <v>12</v>
      </c>
      <c r="C99">
        <v>34.6</v>
      </c>
      <c r="D99">
        <v>21558</v>
      </c>
      <c r="E99">
        <v>20934</v>
      </c>
      <c r="F99">
        <f t="shared" si="11"/>
        <v>2.9372345926744668E-2</v>
      </c>
      <c r="G99">
        <f t="shared" si="12"/>
        <v>41.960494181063815</v>
      </c>
      <c r="H99">
        <f t="shared" si="13"/>
        <v>923.13087198340395</v>
      </c>
    </row>
    <row r="100" spans="1:11" x14ac:dyDescent="0.25">
      <c r="A100" t="s">
        <v>58</v>
      </c>
      <c r="B100" t="s">
        <v>11</v>
      </c>
      <c r="C100">
        <v>0.60499999999999998</v>
      </c>
      <c r="D100">
        <v>21379</v>
      </c>
      <c r="E100">
        <v>21368</v>
      </c>
      <c r="F100">
        <f t="shared" si="11"/>
        <v>5.1465601061113735E-4</v>
      </c>
      <c r="G100">
        <f t="shared" si="12"/>
        <v>0.73522287230162486</v>
      </c>
      <c r="H100">
        <f t="shared" si="13"/>
        <v>16.174903190635746</v>
      </c>
    </row>
    <row r="101" spans="1:11" x14ac:dyDescent="0.25">
      <c r="A101" t="s">
        <v>58</v>
      </c>
      <c r="B101" t="s">
        <v>12</v>
      </c>
      <c r="C101">
        <v>52.5</v>
      </c>
      <c r="D101">
        <v>21379</v>
      </c>
      <c r="E101">
        <v>20446</v>
      </c>
      <c r="F101">
        <f t="shared" si="11"/>
        <v>4.4621867483448617E-2</v>
      </c>
      <c r="G101">
        <f t="shared" si="12"/>
        <v>63.745524976355178</v>
      </c>
      <c r="H101">
        <f t="shared" si="13"/>
        <v>1402.4015494798139</v>
      </c>
    </row>
    <row r="102" spans="1:11" x14ac:dyDescent="0.25">
      <c r="A102" t="s">
        <v>58</v>
      </c>
      <c r="B102" t="s">
        <v>11</v>
      </c>
      <c r="C102">
        <v>1.03</v>
      </c>
      <c r="D102">
        <v>20645</v>
      </c>
      <c r="E102">
        <v>20627</v>
      </c>
      <c r="F102">
        <f t="shared" si="11"/>
        <v>8.7226212159627629E-4</v>
      </c>
      <c r="G102">
        <f t="shared" si="12"/>
        <v>1.2460887451375375</v>
      </c>
      <c r="H102">
        <f t="shared" si="13"/>
        <v>27.413952393025827</v>
      </c>
    </row>
    <row r="103" spans="1:11" x14ac:dyDescent="0.25">
      <c r="A103" t="s">
        <v>58</v>
      </c>
      <c r="B103" t="s">
        <v>12</v>
      </c>
      <c r="C103">
        <v>65.400000000000006</v>
      </c>
      <c r="D103">
        <v>20645</v>
      </c>
      <c r="E103">
        <v>19528</v>
      </c>
      <c r="F103">
        <f t="shared" si="11"/>
        <v>5.5623826247394571E-2</v>
      </c>
      <c r="G103">
        <f t="shared" si="12"/>
        <v>79.462608924849391</v>
      </c>
      <c r="H103">
        <f t="shared" si="13"/>
        <v>1748.1773963466867</v>
      </c>
    </row>
    <row r="104" spans="1:11" x14ac:dyDescent="0.25">
      <c r="A104" t="s">
        <v>59</v>
      </c>
      <c r="B104" t="s">
        <v>11</v>
      </c>
      <c r="C104">
        <v>0.17100000000000001</v>
      </c>
      <c r="D104">
        <v>20583</v>
      </c>
      <c r="E104">
        <v>20580</v>
      </c>
      <c r="F104">
        <f t="shared" si="11"/>
        <v>1.4576197095989195E-4</v>
      </c>
      <c r="G104">
        <f t="shared" si="12"/>
        <v>0.20823138708555994</v>
      </c>
      <c r="H104">
        <f t="shared" si="13"/>
        <v>4.5810905158823187</v>
      </c>
      <c r="I104">
        <f>(SUM(H105,H107,H109,H111)/2)</f>
        <v>1370.9091521368534</v>
      </c>
      <c r="J104">
        <f>SUM(H104,H106,H108,H110)</f>
        <v>20.009673035565285</v>
      </c>
      <c r="K104">
        <f>(J104/I104)</f>
        <v>1.4595914692360143E-2</v>
      </c>
    </row>
    <row r="105" spans="1:11" x14ac:dyDescent="0.25">
      <c r="A105" t="s">
        <v>59</v>
      </c>
      <c r="B105" t="s">
        <v>12</v>
      </c>
      <c r="C105">
        <v>16.100000000000001</v>
      </c>
      <c r="D105">
        <v>20583</v>
      </c>
      <c r="E105">
        <v>20304</v>
      </c>
      <c r="F105">
        <f t="shared" si="11"/>
        <v>1.3647581404831587E-2</v>
      </c>
      <c r="G105">
        <f t="shared" si="12"/>
        <v>19.496544864045124</v>
      </c>
      <c r="H105">
        <f t="shared" si="13"/>
        <v>428.9239870089927</v>
      </c>
    </row>
    <row r="106" spans="1:11" x14ac:dyDescent="0.25">
      <c r="A106" t="s">
        <v>59</v>
      </c>
      <c r="B106" t="s">
        <v>11</v>
      </c>
      <c r="C106">
        <v>5.8200000000000002E-2</v>
      </c>
      <c r="D106">
        <v>20209</v>
      </c>
      <c r="E106">
        <v>20208</v>
      </c>
      <c r="F106">
        <f t="shared" si="11"/>
        <v>4.9484127976071535E-5</v>
      </c>
      <c r="G106">
        <f t="shared" si="12"/>
        <v>7.0691611394387913E-2</v>
      </c>
      <c r="H106">
        <f t="shared" si="13"/>
        <v>1.5552154506765341</v>
      </c>
    </row>
    <row r="107" spans="1:11" x14ac:dyDescent="0.25">
      <c r="A107" t="s">
        <v>59</v>
      </c>
      <c r="B107" t="s">
        <v>12</v>
      </c>
      <c r="C107">
        <v>15.8</v>
      </c>
      <c r="D107">
        <v>20209</v>
      </c>
      <c r="E107">
        <v>19940</v>
      </c>
      <c r="F107">
        <f t="shared" si="11"/>
        <v>1.3400285202419093E-2</v>
      </c>
      <c r="G107">
        <f t="shared" si="12"/>
        <v>19.143264574884423</v>
      </c>
      <c r="H107">
        <f t="shared" si="13"/>
        <v>421.15182064745733</v>
      </c>
    </row>
    <row r="108" spans="1:11" x14ac:dyDescent="0.25">
      <c r="A108" t="s">
        <v>59</v>
      </c>
      <c r="B108" t="s">
        <v>11</v>
      </c>
      <c r="C108">
        <v>0.112</v>
      </c>
      <c r="D108">
        <v>20970</v>
      </c>
      <c r="E108">
        <v>20968</v>
      </c>
      <c r="F108">
        <f t="shared" si="11"/>
        <v>9.537889272338173E-5</v>
      </c>
      <c r="G108">
        <f t="shared" si="12"/>
        <v>0.1362555610334025</v>
      </c>
      <c r="H108">
        <f t="shared" si="13"/>
        <v>2.9976223427348549</v>
      </c>
    </row>
    <row r="109" spans="1:11" x14ac:dyDescent="0.25">
      <c r="A109" t="s">
        <v>59</v>
      </c>
      <c r="B109" t="s">
        <v>12</v>
      </c>
      <c r="C109">
        <v>15.8</v>
      </c>
      <c r="D109">
        <v>20970</v>
      </c>
      <c r="E109">
        <v>20691</v>
      </c>
      <c r="F109">
        <f t="shared" si="11"/>
        <v>1.3394021796564659E-2</v>
      </c>
      <c r="G109">
        <f t="shared" si="12"/>
        <v>19.13431685223523</v>
      </c>
      <c r="H109">
        <f t="shared" si="13"/>
        <v>420.95497074917506</v>
      </c>
    </row>
    <row r="110" spans="1:11" x14ac:dyDescent="0.25">
      <c r="A110" t="s">
        <v>59</v>
      </c>
      <c r="B110" t="s">
        <v>11</v>
      </c>
      <c r="C110">
        <v>0.40699999999999997</v>
      </c>
      <c r="D110">
        <v>20232</v>
      </c>
      <c r="E110">
        <v>20225</v>
      </c>
      <c r="F110">
        <f t="shared" si="11"/>
        <v>3.4604642310864103E-4</v>
      </c>
      <c r="G110">
        <f t="shared" si="12"/>
        <v>0.49435203301234437</v>
      </c>
      <c r="H110">
        <f t="shared" si="13"/>
        <v>10.875744726271575</v>
      </c>
    </row>
    <row r="111" spans="1:11" x14ac:dyDescent="0.25">
      <c r="A111" t="s">
        <v>59</v>
      </c>
      <c r="B111" t="s">
        <v>12</v>
      </c>
      <c r="C111">
        <v>55.1</v>
      </c>
      <c r="D111">
        <v>20232</v>
      </c>
      <c r="E111">
        <v>19307</v>
      </c>
      <c r="F111">
        <f t="shared" si="11"/>
        <v>4.6797784913984411E-2</v>
      </c>
      <c r="G111">
        <f t="shared" si="12"/>
        <v>66.853978448549171</v>
      </c>
      <c r="H111">
        <f t="shared" si="13"/>
        <v>1470.7875258680817</v>
      </c>
    </row>
    <row r="112" spans="1:11" x14ac:dyDescent="0.25">
      <c r="A112" t="s">
        <v>60</v>
      </c>
      <c r="B112" t="s">
        <v>11</v>
      </c>
      <c r="C112">
        <v>0.752</v>
      </c>
      <c r="D112">
        <v>20337</v>
      </c>
      <c r="E112">
        <v>20324</v>
      </c>
      <c r="F112">
        <f t="shared" si="11"/>
        <v>6.3943338545283308E-4</v>
      </c>
      <c r="G112">
        <f t="shared" si="12"/>
        <v>0.9134762649326188</v>
      </c>
      <c r="H112">
        <f t="shared" si="13"/>
        <v>20.096477828517614</v>
      </c>
      <c r="I112">
        <f>(SUM(H113,H115,H117,H119)/2)</f>
        <v>3095.7099045180084</v>
      </c>
      <c r="J112">
        <f>SUM(H112,H114,H116,H118)</f>
        <v>95.006352815213333</v>
      </c>
      <c r="K112">
        <f>(J112/I112)</f>
        <v>3.0689682090869395E-2</v>
      </c>
    </row>
    <row r="113" spans="1:9" x14ac:dyDescent="0.25">
      <c r="A113" t="s">
        <v>60</v>
      </c>
      <c r="B113" t="s">
        <v>12</v>
      </c>
      <c r="C113">
        <v>48.2</v>
      </c>
      <c r="D113">
        <v>20337</v>
      </c>
      <c r="E113">
        <v>19520</v>
      </c>
      <c r="F113">
        <f t="shared" si="11"/>
        <v>4.1002306131991864E-2</v>
      </c>
      <c r="G113">
        <f t="shared" si="12"/>
        <v>58.574723045702669</v>
      </c>
      <c r="H113">
        <f t="shared" si="13"/>
        <v>1288.6439070054587</v>
      </c>
    </row>
    <row r="114" spans="1:9" x14ac:dyDescent="0.25">
      <c r="A114" t="s">
        <v>60</v>
      </c>
      <c r="B114" t="s">
        <v>11</v>
      </c>
      <c r="C114">
        <v>0.54900000000000004</v>
      </c>
      <c r="D114">
        <v>19308</v>
      </c>
      <c r="E114">
        <v>19299</v>
      </c>
      <c r="F114">
        <f t="shared" si="11"/>
        <v>4.662367012734264E-4</v>
      </c>
      <c r="G114">
        <f t="shared" si="12"/>
        <v>0.66605243039060924</v>
      </c>
      <c r="H114">
        <f t="shared" si="13"/>
        <v>14.653153468593404</v>
      </c>
    </row>
    <row r="115" spans="1:9" x14ac:dyDescent="0.25">
      <c r="A115" t="s">
        <v>60</v>
      </c>
      <c r="B115" t="s">
        <v>12</v>
      </c>
      <c r="C115">
        <v>45</v>
      </c>
      <c r="D115">
        <v>19308</v>
      </c>
      <c r="E115">
        <v>18584</v>
      </c>
      <c r="F115">
        <f t="shared" si="11"/>
        <v>3.8218522330138414E-2</v>
      </c>
      <c r="G115">
        <f t="shared" si="12"/>
        <v>54.597889043054884</v>
      </c>
      <c r="H115">
        <f t="shared" si="13"/>
        <v>1201.1535589472076</v>
      </c>
    </row>
    <row r="116" spans="1:9" x14ac:dyDescent="0.25">
      <c r="A116" t="s">
        <v>60</v>
      </c>
      <c r="B116" t="s">
        <v>11</v>
      </c>
      <c r="C116">
        <v>0.82</v>
      </c>
      <c r="D116">
        <v>20093</v>
      </c>
      <c r="E116">
        <v>20079</v>
      </c>
      <c r="F116">
        <f t="shared" si="11"/>
        <v>6.9700291580115361E-4</v>
      </c>
      <c r="G116">
        <f t="shared" si="12"/>
        <v>0.9957184511445053</v>
      </c>
      <c r="H116">
        <f t="shared" si="13"/>
        <v>21.905805925179116</v>
      </c>
    </row>
    <row r="117" spans="1:9" x14ac:dyDescent="0.25">
      <c r="A117" t="s">
        <v>60</v>
      </c>
      <c r="B117" t="s">
        <v>12</v>
      </c>
      <c r="C117">
        <v>47.4</v>
      </c>
      <c r="D117">
        <v>20093</v>
      </c>
      <c r="E117">
        <v>19299</v>
      </c>
      <c r="F117">
        <f t="shared" si="11"/>
        <v>4.0318214605443048E-2</v>
      </c>
      <c r="G117">
        <f t="shared" si="12"/>
        <v>57.597449436347219</v>
      </c>
      <c r="H117">
        <f t="shared" si="13"/>
        <v>1267.1438875996389</v>
      </c>
    </row>
    <row r="118" spans="1:9" x14ac:dyDescent="0.25">
      <c r="A118" t="s">
        <v>60</v>
      </c>
      <c r="B118" t="s">
        <v>11</v>
      </c>
      <c r="C118">
        <v>1.44</v>
      </c>
      <c r="D118">
        <v>20500</v>
      </c>
      <c r="E118">
        <v>20475</v>
      </c>
      <c r="F118">
        <f t="shared" si="11"/>
        <v>1.2202564052293744E-3</v>
      </c>
      <c r="G118">
        <f t="shared" si="12"/>
        <v>1.7432234360419636</v>
      </c>
      <c r="H118">
        <f t="shared" si="13"/>
        <v>38.350915592923201</v>
      </c>
    </row>
    <row r="119" spans="1:9" x14ac:dyDescent="0.25">
      <c r="A119" t="s">
        <v>60</v>
      </c>
      <c r="B119" t="s">
        <v>12</v>
      </c>
      <c r="C119">
        <v>91.1</v>
      </c>
      <c r="D119">
        <v>20500</v>
      </c>
      <c r="E119">
        <v>18972</v>
      </c>
      <c r="F119">
        <f t="shared" si="11"/>
        <v>7.7460678129027169E-2</v>
      </c>
      <c r="G119">
        <f t="shared" si="12"/>
        <v>110.65811161289596</v>
      </c>
      <c r="H119">
        <f t="shared" si="13"/>
        <v>2434.4784554837111</v>
      </c>
    </row>
    <row r="120" spans="1:9" x14ac:dyDescent="0.25">
      <c r="A120" t="s">
        <v>61</v>
      </c>
      <c r="B120" t="s">
        <v>11</v>
      </c>
      <c r="C120">
        <v>3.08</v>
      </c>
      <c r="D120">
        <v>17610</v>
      </c>
      <c r="E120">
        <v>17564</v>
      </c>
      <c r="F120">
        <f>(-LN(E120/D120))</f>
        <v>2.615569808643717E-3</v>
      </c>
      <c r="G120">
        <f>(F120/0.71)*1000</f>
        <v>3.6839011389348126</v>
      </c>
      <c r="H120">
        <f>((G120*2)/G121)</f>
        <v>1.6583920121032929E-2</v>
      </c>
      <c r="I120">
        <f>AVERAGE(H120,H122,H124)</f>
        <v>1.4316130902988474E-2</v>
      </c>
    </row>
    <row r="121" spans="1:9" x14ac:dyDescent="0.25">
      <c r="A121" t="s">
        <v>61</v>
      </c>
      <c r="B121" t="s">
        <v>12</v>
      </c>
      <c r="C121">
        <v>371</v>
      </c>
      <c r="D121">
        <v>17610</v>
      </c>
      <c r="E121">
        <v>12846</v>
      </c>
      <c r="F121">
        <f t="shared" ref="F121:F135" si="14">(-LN(E121/D121))</f>
        <v>0.31543444367251405</v>
      </c>
      <c r="G121">
        <f t="shared" ref="G121:G125" si="15">(F121/0.71)*1000</f>
        <v>444.2738643274846</v>
      </c>
    </row>
    <row r="122" spans="1:9" x14ac:dyDescent="0.25">
      <c r="A122" t="s">
        <v>61</v>
      </c>
      <c r="B122" t="s">
        <v>11</v>
      </c>
      <c r="C122">
        <v>2.96</v>
      </c>
      <c r="D122">
        <v>18698</v>
      </c>
      <c r="E122">
        <v>18651</v>
      </c>
      <c r="F122">
        <f t="shared" si="14"/>
        <v>2.5168023138138081E-3</v>
      </c>
      <c r="G122">
        <f t="shared" si="15"/>
        <v>3.5447919912870538</v>
      </c>
      <c r="H122">
        <f>((G122*2)/G123)</f>
        <v>1.5877670885726898E-2</v>
      </c>
    </row>
    <row r="123" spans="1:9" x14ac:dyDescent="0.25">
      <c r="A123" t="s">
        <v>61</v>
      </c>
      <c r="B123" t="s">
        <v>12</v>
      </c>
      <c r="C123">
        <v>373</v>
      </c>
      <c r="D123">
        <v>18698</v>
      </c>
      <c r="E123">
        <v>13618</v>
      </c>
      <c r="F123">
        <f t="shared" si="14"/>
        <v>0.317024119208349</v>
      </c>
      <c r="G123">
        <f t="shared" si="15"/>
        <v>446.51284395542115</v>
      </c>
    </row>
    <row r="124" spans="1:9" x14ac:dyDescent="0.25">
      <c r="A124" t="s">
        <v>61</v>
      </c>
      <c r="B124" t="s">
        <v>11</v>
      </c>
      <c r="C124">
        <v>1.93</v>
      </c>
      <c r="D124">
        <v>17053</v>
      </c>
      <c r="E124">
        <v>17025</v>
      </c>
      <c r="F124">
        <f t="shared" si="14"/>
        <v>1.6432892952011786E-3</v>
      </c>
      <c r="G124">
        <f t="shared" si="15"/>
        <v>2.3144919650720825</v>
      </c>
      <c r="H124">
        <f>((G124*2)/G125)</f>
        <v>1.0486801702205594E-2</v>
      </c>
    </row>
    <row r="125" spans="1:9" x14ac:dyDescent="0.25">
      <c r="A125" t="s">
        <v>61</v>
      </c>
      <c r="B125" t="s">
        <v>12</v>
      </c>
      <c r="C125">
        <v>369</v>
      </c>
      <c r="D125">
        <v>17053</v>
      </c>
      <c r="E125">
        <v>12465</v>
      </c>
      <c r="F125">
        <f t="shared" si="14"/>
        <v>0.31340142435525603</v>
      </c>
      <c r="G125">
        <f t="shared" si="15"/>
        <v>441.41045683838882</v>
      </c>
    </row>
    <row r="126" spans="1:9" x14ac:dyDescent="0.25">
      <c r="A126" t="s">
        <v>62</v>
      </c>
      <c r="B126" t="s">
        <v>11</v>
      </c>
      <c r="C126">
        <v>2.11</v>
      </c>
      <c r="D126">
        <v>17298</v>
      </c>
      <c r="E126">
        <v>17267</v>
      </c>
      <c r="F126">
        <f t="shared" si="14"/>
        <v>1.7937224540268775E-3</v>
      </c>
      <c r="G126">
        <f>(F126/0.71)*1000</f>
        <v>2.5263696535589828</v>
      </c>
      <c r="H126">
        <f>((G126*2)/G127)</f>
        <v>3.2783509839317687E-2</v>
      </c>
      <c r="I126">
        <f>AVERAGE(H126,H128,H130)</f>
        <v>3.2924945876664662E-2</v>
      </c>
    </row>
    <row r="127" spans="1:9" x14ac:dyDescent="0.25">
      <c r="A127" t="s">
        <v>62</v>
      </c>
      <c r="B127" t="s">
        <v>12</v>
      </c>
      <c r="C127">
        <v>129</v>
      </c>
      <c r="D127">
        <v>17298</v>
      </c>
      <c r="E127">
        <v>15505</v>
      </c>
      <c r="F127">
        <f t="shared" si="14"/>
        <v>0.10942833533190782</v>
      </c>
      <c r="G127">
        <f t="shared" ref="G127:G137" si="16">(F127/0.71)*1000</f>
        <v>154.12441596043357</v>
      </c>
    </row>
    <row r="128" spans="1:9" x14ac:dyDescent="0.25">
      <c r="A128" t="s">
        <v>62</v>
      </c>
      <c r="B128" t="s">
        <v>11</v>
      </c>
      <c r="C128">
        <v>2.29</v>
      </c>
      <c r="D128">
        <v>17997</v>
      </c>
      <c r="E128">
        <v>17962</v>
      </c>
      <c r="F128">
        <f t="shared" si="14"/>
        <v>1.9466620903077659E-3</v>
      </c>
      <c r="G128">
        <f t="shared" si="16"/>
        <v>2.7417775919827694</v>
      </c>
      <c r="H128">
        <f>((G128*2)/G129)</f>
        <v>3.4721080064521563E-2</v>
      </c>
    </row>
    <row r="129" spans="1:9" x14ac:dyDescent="0.25">
      <c r="A129" t="s">
        <v>62</v>
      </c>
      <c r="B129" t="s">
        <v>12</v>
      </c>
      <c r="C129">
        <v>132</v>
      </c>
      <c r="D129">
        <v>17997</v>
      </c>
      <c r="E129">
        <v>16088</v>
      </c>
      <c r="F129">
        <f t="shared" si="14"/>
        <v>0.11213142486871484</v>
      </c>
      <c r="G129">
        <f t="shared" si="16"/>
        <v>157.93158432213357</v>
      </c>
    </row>
    <row r="130" spans="1:9" x14ac:dyDescent="0.25">
      <c r="A130" t="s">
        <v>62</v>
      </c>
      <c r="B130" t="s">
        <v>11</v>
      </c>
      <c r="C130">
        <v>2</v>
      </c>
      <c r="D130">
        <v>18843</v>
      </c>
      <c r="E130">
        <v>18811</v>
      </c>
      <c r="F130">
        <f t="shared" si="14"/>
        <v>1.6996870294698346E-3</v>
      </c>
      <c r="G130">
        <f t="shared" si="16"/>
        <v>2.3939253936194853</v>
      </c>
      <c r="H130">
        <f>((G130*2)/G131)</f>
        <v>3.1270247726154721E-2</v>
      </c>
    </row>
    <row r="131" spans="1:9" x14ac:dyDescent="0.25">
      <c r="A131" t="s">
        <v>62</v>
      </c>
      <c r="B131" t="s">
        <v>12</v>
      </c>
      <c r="C131">
        <v>128</v>
      </c>
      <c r="D131">
        <v>18843</v>
      </c>
      <c r="E131">
        <v>16902</v>
      </c>
      <c r="F131">
        <f t="shared" si="14"/>
        <v>0.10870953401806285</v>
      </c>
      <c r="G131">
        <f t="shared" si="16"/>
        <v>153.11201974375049</v>
      </c>
    </row>
    <row r="132" spans="1:9" x14ac:dyDescent="0.25">
      <c r="A132" t="s">
        <v>63</v>
      </c>
      <c r="B132" t="s">
        <v>11</v>
      </c>
      <c r="C132">
        <v>2.4900000000000002</v>
      </c>
      <c r="D132">
        <v>18455</v>
      </c>
      <c r="E132">
        <v>18416</v>
      </c>
      <c r="F132">
        <f t="shared" si="14"/>
        <v>2.1154845024350124E-3</v>
      </c>
      <c r="G132">
        <f t="shared" si="16"/>
        <v>2.9795556372324117</v>
      </c>
      <c r="H132">
        <f>((G132*2)/G133)</f>
        <v>4.6623625307597456E-2</v>
      </c>
      <c r="I132">
        <f>AVERAGE(H132,H134,H136)</f>
        <v>4.3213798893683063E-2</v>
      </c>
    </row>
    <row r="133" spans="1:9" x14ac:dyDescent="0.25">
      <c r="A133" t="s">
        <v>63</v>
      </c>
      <c r="B133" t="s">
        <v>12</v>
      </c>
      <c r="C133">
        <v>107</v>
      </c>
      <c r="D133">
        <v>18455</v>
      </c>
      <c r="E133">
        <v>16854</v>
      </c>
      <c r="F133">
        <f t="shared" si="14"/>
        <v>9.074731913180023E-2</v>
      </c>
      <c r="G133">
        <f t="shared" si="16"/>
        <v>127.81312553774681</v>
      </c>
    </row>
    <row r="134" spans="1:9" x14ac:dyDescent="0.25">
      <c r="A134" t="s">
        <v>63</v>
      </c>
      <c r="B134" t="s">
        <v>11</v>
      </c>
      <c r="C134">
        <v>2.2400000000000002</v>
      </c>
      <c r="D134">
        <v>17883</v>
      </c>
      <c r="E134">
        <v>17849</v>
      </c>
      <c r="F134">
        <f t="shared" si="14"/>
        <v>1.9030566585283913E-3</v>
      </c>
      <c r="G134">
        <f t="shared" si="16"/>
        <v>2.6803614908850584</v>
      </c>
      <c r="H134">
        <f>((G134*2)/G135)</f>
        <v>4.0741124887705545E-2</v>
      </c>
    </row>
    <row r="135" spans="1:9" x14ac:dyDescent="0.25">
      <c r="A135" t="s">
        <v>63</v>
      </c>
      <c r="B135" t="s">
        <v>12</v>
      </c>
      <c r="C135">
        <v>110</v>
      </c>
      <c r="D135">
        <v>17883</v>
      </c>
      <c r="E135">
        <v>16288</v>
      </c>
      <c r="F135">
        <f t="shared" si="14"/>
        <v>9.3421900537786928E-2</v>
      </c>
      <c r="G135">
        <f t="shared" si="16"/>
        <v>131.58014160251679</v>
      </c>
    </row>
    <row r="136" spans="1:9" x14ac:dyDescent="0.25">
      <c r="A136" t="s">
        <v>63</v>
      </c>
      <c r="B136" t="s">
        <v>11</v>
      </c>
      <c r="C136">
        <v>2.23</v>
      </c>
      <c r="D136">
        <v>16362</v>
      </c>
      <c r="E136">
        <v>16331</v>
      </c>
      <c r="F136">
        <f t="shared" ref="F136:F137" si="17">(-LN(E136/D136))</f>
        <v>1.8964309969001986E-3</v>
      </c>
      <c r="G136">
        <f t="shared" si="16"/>
        <v>2.6710295730988713</v>
      </c>
      <c r="H136">
        <f>((G136*2)/G137)</f>
        <v>4.2276646485746194E-2</v>
      </c>
    </row>
    <row r="137" spans="1:9" x14ac:dyDescent="0.25">
      <c r="A137" t="s">
        <v>63</v>
      </c>
      <c r="B137" t="s">
        <v>12</v>
      </c>
      <c r="C137">
        <v>106</v>
      </c>
      <c r="D137">
        <v>16362</v>
      </c>
      <c r="E137">
        <v>14958</v>
      </c>
      <c r="F137">
        <f t="shared" si="17"/>
        <v>8.9715299322030692E-2</v>
      </c>
      <c r="G137">
        <f t="shared" si="16"/>
        <v>126.359576509902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8dfeaf6-fbeb-4c9d-9f9b-cf7f0d23fd62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E8344176250E4FA677C3AD90DC7D26" ma:contentTypeVersion="15" ma:contentTypeDescription="Create a new document." ma:contentTypeScope="" ma:versionID="cedba8a7e3fe4c7de9aa11512579e771">
  <xsd:schema xmlns:xsd="http://www.w3.org/2001/XMLSchema" xmlns:xs="http://www.w3.org/2001/XMLSchema" xmlns:p="http://schemas.microsoft.com/office/2006/metadata/properties" xmlns:ns3="f8dfeaf6-fbeb-4c9d-9f9b-cf7f0d23fd62" xmlns:ns4="2339805d-9a11-427b-b4f0-ca3081966a1f" targetNamespace="http://schemas.microsoft.com/office/2006/metadata/properties" ma:root="true" ma:fieldsID="d10409db7b0a352a0cbe38ab3c5f48fc" ns3:_="" ns4:_="">
    <xsd:import namespace="f8dfeaf6-fbeb-4c9d-9f9b-cf7f0d23fd62"/>
    <xsd:import namespace="2339805d-9a11-427b-b4f0-ca3081966a1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SearchPropertie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dfeaf6-fbeb-4c9d-9f9b-cf7f0d23fd6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11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_activity" ma:index="17" nillable="true" ma:displayName="_activity" ma:hidden="true" ma:internalName="_activity">
      <xsd:simpleType>
        <xsd:restriction base="dms:Note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39805d-9a11-427b-b4f0-ca3081966a1f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B1F1FDA-BAB9-43C4-A34E-2B95302971C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6A486E9-AE3D-4784-8584-8D5412D4FEBB}">
  <ds:schemaRefs>
    <ds:schemaRef ds:uri="http://schemas.microsoft.com/office/infopath/2007/PartnerControls"/>
    <ds:schemaRef ds:uri="http://purl.org/dc/terms/"/>
    <ds:schemaRef ds:uri="http://www.w3.org/XML/1998/namespace"/>
    <ds:schemaRef ds:uri="http://purl.org/dc/elements/1.1/"/>
    <ds:schemaRef ds:uri="f8dfeaf6-fbeb-4c9d-9f9b-cf7f0d23fd62"/>
    <ds:schemaRef ds:uri="http://schemas.microsoft.com/office/2006/documentManagement/types"/>
    <ds:schemaRef ds:uri="http://schemas.openxmlformats.org/package/2006/metadata/core-properties"/>
    <ds:schemaRef ds:uri="2339805d-9a11-427b-b4f0-ca3081966a1f"/>
    <ds:schemaRef ds:uri="http://schemas.microsoft.com/office/2006/metadata/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BC0D1338-2F14-4798-9952-9D670A440FF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8dfeaf6-fbeb-4c9d-9f9b-cf7f0d23fd62"/>
    <ds:schemaRef ds:uri="2339805d-9a11-427b-b4f0-ca3081966a1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VB vs NoVB Droplet count</vt:lpstr>
      <vt:lpstr>VB vsNoVB</vt:lpstr>
      <vt:lpstr>Droplet Size (nL)</vt:lpstr>
      <vt:lpstr>ddPCR using buffer1</vt:lpstr>
      <vt:lpstr>ddPCR using buffer2</vt:lpstr>
      <vt:lpstr>LOQ</vt:lpstr>
      <vt:lpstr>Repeatability</vt:lpstr>
      <vt:lpstr>Std ddPCR vs Crude lysate ddPCR</vt:lpstr>
      <vt:lpstr>Fix vs Non fix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ur, Charandeep</dc:creator>
  <cp:keywords/>
  <dc:description/>
  <cp:lastModifiedBy>Charandeep Kaur</cp:lastModifiedBy>
  <cp:revision/>
  <dcterms:created xsi:type="dcterms:W3CDTF">2023-04-26T13:43:13Z</dcterms:created>
  <dcterms:modified xsi:type="dcterms:W3CDTF">2024-10-11T10:00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E8344176250E4FA677C3AD90DC7D26</vt:lpwstr>
  </property>
</Properties>
</file>